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11">
  <si>
    <t xml:space="preserve">Outer Diameter</t>
  </si>
  <si>
    <t xml:space="preserve">Inner Diameter</t>
  </si>
  <si>
    <t xml:space="preserve">Wall thickness</t>
  </si>
  <si>
    <t xml:space="preserve">FWHM</t>
  </si>
  <si>
    <t xml:space="preserve">Manual</t>
  </si>
  <si>
    <t xml:space="preserve">ID</t>
  </si>
  <si>
    <t xml:space="preserve">raster1-1</t>
  </si>
  <si>
    <t xml:space="preserve">raster2-1</t>
  </si>
  <si>
    <t xml:space="preserve">raster1-2</t>
  </si>
  <si>
    <t xml:space="preserve">raster1-3</t>
  </si>
  <si>
    <t xml:space="preserve">raster1-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FFFFFF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C0C0C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8000"/>
        <bgColor rgb="FF008080"/>
      </patternFill>
    </fill>
    <fill>
      <patternFill patternType="solid">
        <fgColor rgb="FFFF8080"/>
        <bgColor rgb="FFFF99CC"/>
      </patternFill>
    </fill>
    <fill>
      <patternFill patternType="solid">
        <fgColor rgb="FF33CCCC"/>
        <bgColor rgb="FF00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7.12"/>
    <col collapsed="false" customWidth="true" hidden="false" outlineLevel="0" max="5" min="2" style="1" width="9.49"/>
    <col collapsed="false" customWidth="true" hidden="false" outlineLevel="0" max="6" min="6" style="1" width="11.37"/>
    <col collapsed="false" customWidth="true" hidden="false" outlineLevel="0" max="7" min="7" style="1" width="10.74"/>
    <col collapsed="false" customWidth="true" hidden="false" outlineLevel="0" max="8" min="8" style="1" width="10.87"/>
    <col collapsed="false" customWidth="true" hidden="false" outlineLevel="0" max="9" min="9" style="1" width="10.12"/>
    <col collapsed="false" customWidth="true" hidden="false" outlineLevel="0" max="10" min="10" style="1" width="10.74"/>
    <col collapsed="false" customWidth="true" hidden="false" outlineLevel="0" max="11" min="11" style="1" width="10.62"/>
    <col collapsed="false" customWidth="true" hidden="false" outlineLevel="0" max="13" min="12" style="1" width="9.49"/>
    <col collapsed="false" customWidth="true" hidden="false" outlineLevel="0" max="14" min="14" style="1" width="9.36"/>
    <col collapsed="false" customWidth="true" hidden="false" outlineLevel="0" max="15" min="15" style="1" width="10.12"/>
    <col collapsed="false" customWidth="true" hidden="false" outlineLevel="0" max="17" min="16" style="1" width="10.49"/>
    <col collapsed="false" customWidth="true" hidden="false" outlineLevel="0" max="20" min="18" style="1" width="10.12"/>
    <col collapsed="false" customWidth="true" hidden="false" outlineLevel="0" max="22" min="21" style="1" width="9.87"/>
    <col collapsed="false" customWidth="true" hidden="false" outlineLevel="0" max="23" min="23" style="1" width="10.12"/>
    <col collapsed="false" customWidth="false" hidden="false" outlineLevel="0" max="257" min="24" style="1" width="8.99"/>
  </cols>
  <sheetData>
    <row r="1" customFormat="false" ht="15" hidden="false" customHeight="false" outlineLevel="0" collapsed="false">
      <c r="A1" s="2"/>
      <c r="B1" s="3" t="s">
        <v>0</v>
      </c>
      <c r="C1" s="3"/>
      <c r="D1" s="3"/>
      <c r="E1" s="3"/>
      <c r="F1" s="3"/>
      <c r="G1" s="3"/>
      <c r="H1" s="3"/>
      <c r="I1" s="3"/>
      <c r="J1" s="3"/>
      <c r="K1" s="3"/>
      <c r="L1" s="4" t="s">
        <v>1</v>
      </c>
      <c r="M1" s="4"/>
      <c r="N1" s="4"/>
      <c r="O1" s="4"/>
      <c r="P1" s="4"/>
      <c r="Q1" s="4"/>
      <c r="R1" s="4"/>
      <c r="S1" s="4"/>
      <c r="T1" s="4"/>
      <c r="U1" s="4"/>
      <c r="V1" s="5" t="s">
        <v>2</v>
      </c>
      <c r="W1" s="5"/>
    </row>
    <row r="2" customFormat="false" ht="15" hidden="false" customHeight="false" outlineLevel="0" collapsed="false">
      <c r="A2" s="2"/>
      <c r="B2" s="6" t="s">
        <v>3</v>
      </c>
      <c r="C2" s="6"/>
      <c r="D2" s="7" t="s">
        <v>4</v>
      </c>
      <c r="E2" s="7"/>
      <c r="F2" s="6" t="s">
        <v>3</v>
      </c>
      <c r="G2" s="6"/>
      <c r="H2" s="7" t="s">
        <v>4</v>
      </c>
      <c r="I2" s="7"/>
      <c r="J2" s="8" t="s">
        <v>3</v>
      </c>
      <c r="K2" s="9" t="s">
        <v>4</v>
      </c>
      <c r="L2" s="6" t="s">
        <v>3</v>
      </c>
      <c r="M2" s="6"/>
      <c r="N2" s="7" t="s">
        <v>4</v>
      </c>
      <c r="O2" s="7"/>
      <c r="P2" s="6" t="s">
        <v>3</v>
      </c>
      <c r="Q2" s="6"/>
      <c r="R2" s="7" t="s">
        <v>4</v>
      </c>
      <c r="S2" s="7"/>
      <c r="T2" s="8" t="s">
        <v>3</v>
      </c>
      <c r="U2" s="9" t="s">
        <v>4</v>
      </c>
      <c r="V2" s="8" t="s">
        <v>3</v>
      </c>
      <c r="W2" s="9" t="s">
        <v>4</v>
      </c>
    </row>
    <row r="3" customFormat="false" ht="15" hidden="false" customHeight="false" outlineLevel="0" collapsed="false">
      <c r="A3" s="2" t="s">
        <v>5</v>
      </c>
      <c r="B3" s="10" t="s">
        <v>6</v>
      </c>
      <c r="C3" s="11" t="s">
        <v>7</v>
      </c>
      <c r="D3" s="10" t="s">
        <v>6</v>
      </c>
      <c r="E3" s="11" t="s">
        <v>7</v>
      </c>
      <c r="F3" s="10" t="s">
        <v>8</v>
      </c>
      <c r="G3" s="10" t="s">
        <v>9</v>
      </c>
      <c r="H3" s="10" t="s">
        <v>8</v>
      </c>
      <c r="I3" s="10" t="s">
        <v>9</v>
      </c>
      <c r="J3" s="10" t="s">
        <v>10</v>
      </c>
      <c r="K3" s="10" t="s">
        <v>10</v>
      </c>
      <c r="L3" s="10" t="s">
        <v>6</v>
      </c>
      <c r="M3" s="11" t="s">
        <v>7</v>
      </c>
      <c r="N3" s="10" t="s">
        <v>6</v>
      </c>
      <c r="O3" s="11" t="s">
        <v>7</v>
      </c>
      <c r="P3" s="10" t="s">
        <v>8</v>
      </c>
      <c r="Q3" s="10" t="s">
        <v>9</v>
      </c>
      <c r="R3" s="10" t="s">
        <v>8</v>
      </c>
      <c r="S3" s="10" t="s">
        <v>9</v>
      </c>
      <c r="T3" s="10" t="s">
        <v>10</v>
      </c>
      <c r="U3" s="10" t="s">
        <v>10</v>
      </c>
      <c r="V3" s="10" t="s">
        <v>10</v>
      </c>
      <c r="W3" s="10" t="s">
        <v>10</v>
      </c>
    </row>
    <row r="4" customFormat="false" ht="15" hidden="false" customHeight="false" outlineLevel="0" collapsed="false">
      <c r="A4" s="2" t="n">
        <v>1</v>
      </c>
      <c r="B4" s="12" t="n">
        <v>143.986</v>
      </c>
      <c r="C4" s="12" t="n">
        <v>143.949</v>
      </c>
      <c r="D4" s="12" t="n">
        <v>150.787</v>
      </c>
      <c r="E4" s="12" t="n">
        <v>146.77</v>
      </c>
      <c r="F4" s="12" t="n">
        <v>144.443</v>
      </c>
      <c r="G4" s="12" t="n">
        <v>143.379</v>
      </c>
      <c r="H4" s="12" t="n">
        <v>146.492</v>
      </c>
      <c r="I4" s="12" t="n">
        <v>147.855</v>
      </c>
      <c r="J4" s="12" t="n">
        <f aca="false">AVERAGE(B4,F4:G4)</f>
        <v>143.936</v>
      </c>
      <c r="K4" s="12" t="n">
        <f aca="false">AVERAGE(D4,H4:I4)</f>
        <v>148.378</v>
      </c>
      <c r="L4" s="12" t="n">
        <v>111.403</v>
      </c>
      <c r="M4" s="12" t="n">
        <v>110.752</v>
      </c>
      <c r="N4" s="12" t="n">
        <v>108.734</v>
      </c>
      <c r="O4" s="12" t="n">
        <v>110.145</v>
      </c>
      <c r="P4" s="12" t="n">
        <v>110.983</v>
      </c>
      <c r="Q4" s="12" t="n">
        <v>111.762</v>
      </c>
      <c r="R4" s="12" t="n">
        <v>110.154</v>
      </c>
      <c r="S4" s="12" t="n">
        <v>107.246</v>
      </c>
      <c r="T4" s="12" t="n">
        <f aca="false">AVERAGE(L4,P4:Q4)</f>
        <v>111.382666666667</v>
      </c>
      <c r="U4" s="12" t="n">
        <f aca="false">AVERAGE(N4,R4:S4)</f>
        <v>108.711333333333</v>
      </c>
      <c r="V4" s="12" t="n">
        <f aca="false">(J4-T4)/2</f>
        <v>16.2766666666667</v>
      </c>
      <c r="W4" s="12" t="n">
        <f aca="false">(K4-U4)/2</f>
        <v>19.8333333333333</v>
      </c>
    </row>
    <row r="5" customFormat="false" ht="15" hidden="false" customHeight="false" outlineLevel="0" collapsed="false">
      <c r="A5" s="2" t="n">
        <v>2</v>
      </c>
      <c r="B5" s="12" t="n">
        <v>132.579</v>
      </c>
      <c r="C5" s="12" t="n">
        <v>132.742</v>
      </c>
      <c r="D5" s="12" t="n">
        <v>140.262</v>
      </c>
      <c r="E5" s="12" t="n">
        <v>134.293</v>
      </c>
      <c r="F5" s="12" t="n">
        <v>132.704</v>
      </c>
      <c r="G5" s="12" t="n">
        <v>132.794</v>
      </c>
      <c r="H5" s="12" t="n">
        <v>138.755</v>
      </c>
      <c r="I5" s="12" t="n">
        <v>138.689</v>
      </c>
      <c r="J5" s="12" t="n">
        <f aca="false">AVERAGE(B5,F5:G5)</f>
        <v>132.692333333333</v>
      </c>
      <c r="K5" s="12" t="n">
        <f aca="false">AVERAGE(D5,H5:I5)</f>
        <v>139.235333333333</v>
      </c>
      <c r="L5" s="12" t="n">
        <v>98.85</v>
      </c>
      <c r="M5" s="12" t="n">
        <v>98.774</v>
      </c>
      <c r="N5" s="12" t="n">
        <v>95.81</v>
      </c>
      <c r="O5" s="12" t="n">
        <v>98.582</v>
      </c>
      <c r="P5" s="12" t="n">
        <v>98.447</v>
      </c>
      <c r="Q5" s="12" t="n">
        <v>98.451</v>
      </c>
      <c r="R5" s="12" t="n">
        <v>97.311</v>
      </c>
      <c r="S5" s="12" t="n">
        <v>94.329</v>
      </c>
      <c r="T5" s="12" t="n">
        <f aca="false">AVERAGE(L5,P5:Q5)</f>
        <v>98.5826666666667</v>
      </c>
      <c r="U5" s="12" t="n">
        <f aca="false">AVERAGE(N5,R5:S5)</f>
        <v>95.8166666666667</v>
      </c>
      <c r="V5" s="12" t="n">
        <f aca="false">(J5-T5)/2</f>
        <v>17.0548333333333</v>
      </c>
      <c r="W5" s="12" t="n">
        <f aca="false">(K5-U5)/2</f>
        <v>21.7093333333333</v>
      </c>
    </row>
    <row r="6" customFormat="false" ht="15" hidden="false" customHeight="false" outlineLevel="0" collapsed="false">
      <c r="A6" s="2" t="n">
        <v>3</v>
      </c>
      <c r="B6" s="12" t="n">
        <v>132.284</v>
      </c>
      <c r="C6" s="12" t="n">
        <v>132.43</v>
      </c>
      <c r="D6" s="12" t="n">
        <v>137.329</v>
      </c>
      <c r="E6" s="12" t="n">
        <v>134.293</v>
      </c>
      <c r="F6" s="12" t="n">
        <v>132.559</v>
      </c>
      <c r="G6" s="12" t="n">
        <v>132.377</v>
      </c>
      <c r="H6" s="12" t="n">
        <v>135.835</v>
      </c>
      <c r="I6" s="12" t="n">
        <v>134.476</v>
      </c>
      <c r="J6" s="12" t="n">
        <f aca="false">AVERAGE(B6,F6:G6)</f>
        <v>132.406666666667</v>
      </c>
      <c r="K6" s="12" t="n">
        <f aca="false">AVERAGE(D6,H6:I6)</f>
        <v>135.88</v>
      </c>
      <c r="L6" s="12" t="n">
        <v>105.25</v>
      </c>
      <c r="M6" s="12" t="n">
        <v>105.176</v>
      </c>
      <c r="N6" s="12" t="n">
        <v>104.442</v>
      </c>
      <c r="O6" s="12" t="n">
        <v>107.152</v>
      </c>
      <c r="P6" s="12" t="n">
        <v>105.229</v>
      </c>
      <c r="Q6" s="12" t="n">
        <v>105.511</v>
      </c>
      <c r="R6" s="12" t="n">
        <v>104.374</v>
      </c>
      <c r="S6" s="12" t="n">
        <v>102.897</v>
      </c>
      <c r="T6" s="12" t="n">
        <f aca="false">AVERAGE(L6,P6:Q6)</f>
        <v>105.33</v>
      </c>
      <c r="U6" s="12" t="n">
        <f aca="false">AVERAGE(N6,R6:S6)</f>
        <v>103.904333333333</v>
      </c>
      <c r="V6" s="12" t="n">
        <f aca="false">(J6-T6)/2</f>
        <v>13.5383333333333</v>
      </c>
      <c r="W6" s="12" t="n">
        <f aca="false">(K6-U6)/2</f>
        <v>15.9878333333333</v>
      </c>
    </row>
    <row r="7" customFormat="false" ht="15" hidden="false" customHeight="false" outlineLevel="0" collapsed="false">
      <c r="A7" s="2" t="n">
        <v>4</v>
      </c>
      <c r="B7" s="12" t="n">
        <v>141.725</v>
      </c>
      <c r="C7" s="12" t="n">
        <v>142.319</v>
      </c>
      <c r="D7" s="12" t="n">
        <v>143.038</v>
      </c>
      <c r="E7" s="12" t="n">
        <v>138.18</v>
      </c>
      <c r="F7" s="12" t="n">
        <v>141.638</v>
      </c>
      <c r="G7" s="12" t="n">
        <v>141.988</v>
      </c>
      <c r="H7" s="12" t="n">
        <v>140.225</v>
      </c>
      <c r="I7" s="12" t="n">
        <v>143.038</v>
      </c>
      <c r="J7" s="12" t="n">
        <f aca="false">AVERAGE(B7,F7:G7)</f>
        <v>141.783666666667</v>
      </c>
      <c r="K7" s="12" t="n">
        <f aca="false">AVERAGE(D7,H7:I7)</f>
        <v>142.100333333333</v>
      </c>
      <c r="L7" s="12" t="n">
        <v>108.449</v>
      </c>
      <c r="M7" s="12" t="n">
        <v>107.909</v>
      </c>
      <c r="N7" s="12" t="n">
        <v>105.309</v>
      </c>
      <c r="O7" s="12" t="n">
        <v>112.782</v>
      </c>
      <c r="P7" s="12" t="n">
        <v>107.233</v>
      </c>
      <c r="Q7" s="12" t="n">
        <v>107.746</v>
      </c>
      <c r="R7" s="12" t="n">
        <v>105.433</v>
      </c>
      <c r="S7" s="12" t="n">
        <v>104.021</v>
      </c>
      <c r="T7" s="12" t="n">
        <f aca="false">AVERAGE(L7,P7:Q7)</f>
        <v>107.809333333333</v>
      </c>
      <c r="U7" s="12" t="n">
        <f aca="false">AVERAGE(N7,R7:S7)</f>
        <v>104.921</v>
      </c>
      <c r="V7" s="12" t="n">
        <f aca="false">(J7-T7)/2</f>
        <v>16.9871666666667</v>
      </c>
      <c r="W7" s="12" t="n">
        <f aca="false">(K7-U7)/2</f>
        <v>18.5896666666667</v>
      </c>
    </row>
    <row r="8" customFormat="false" ht="15" hidden="false" customHeight="false" outlineLevel="0" collapsed="false">
      <c r="A8" s="2" t="n">
        <v>5</v>
      </c>
      <c r="B8" s="12" t="n">
        <v>139.184</v>
      </c>
      <c r="C8" s="12" t="n">
        <v>138.896</v>
      </c>
      <c r="D8" s="12" t="n">
        <v>139.036</v>
      </c>
      <c r="E8" s="12" t="n">
        <v>137.596</v>
      </c>
      <c r="F8" s="12" t="n">
        <v>138.107</v>
      </c>
      <c r="G8" s="12" t="n">
        <v>138.052</v>
      </c>
      <c r="H8" s="12" t="n">
        <v>139.188</v>
      </c>
      <c r="I8" s="12" t="n">
        <v>140.49</v>
      </c>
      <c r="J8" s="12" t="n">
        <f aca="false">AVERAGE(B8,F8:G8)</f>
        <v>138.447666666667</v>
      </c>
      <c r="K8" s="12" t="n">
        <f aca="false">AVERAGE(D8,H8:I8)</f>
        <v>139.571333333333</v>
      </c>
      <c r="L8" s="12" t="n">
        <v>103.813</v>
      </c>
      <c r="M8" s="12" t="n">
        <v>103.924</v>
      </c>
      <c r="N8" s="12" t="n">
        <v>102.138</v>
      </c>
      <c r="O8" s="12" t="n">
        <v>103.566</v>
      </c>
      <c r="P8" s="12" t="n">
        <v>103.731</v>
      </c>
      <c r="Q8" s="12" t="n">
        <v>103.803</v>
      </c>
      <c r="R8" s="12" t="n">
        <v>103.585</v>
      </c>
      <c r="S8" s="12" t="n">
        <v>103.556</v>
      </c>
      <c r="T8" s="12" t="n">
        <f aca="false">AVERAGE(L8,P8:Q8)</f>
        <v>103.782333333333</v>
      </c>
      <c r="U8" s="12" t="n">
        <f aca="false">AVERAGE(N8,R8:S8)</f>
        <v>103.093</v>
      </c>
      <c r="V8" s="12" t="n">
        <f aca="false">(J8-T8)/2</f>
        <v>17.3326666666667</v>
      </c>
      <c r="W8" s="12" t="n">
        <f aca="false">(K8-U8)/2</f>
        <v>18.2391666666667</v>
      </c>
    </row>
    <row r="9" s="14" customFormat="true" ht="15" hidden="false" customHeight="false" outlineLevel="0" collapsed="false">
      <c r="A9" s="13" t="n">
        <v>6</v>
      </c>
      <c r="B9" s="12" t="n">
        <v>98.117</v>
      </c>
      <c r="C9" s="12" t="n">
        <v>97.263</v>
      </c>
      <c r="D9" s="12" t="n">
        <v>103.214</v>
      </c>
      <c r="E9" s="12" t="n">
        <v>99.813</v>
      </c>
      <c r="F9" s="12" t="n">
        <v>97.174</v>
      </c>
      <c r="G9" s="12" t="n">
        <v>98.304</v>
      </c>
      <c r="H9" s="12" t="n">
        <v>103.105</v>
      </c>
      <c r="I9" s="12" t="n">
        <v>103.105</v>
      </c>
      <c r="J9" s="12" t="n">
        <f aca="false">AVERAGE(B9,F9:G9)</f>
        <v>97.865</v>
      </c>
      <c r="K9" s="12" t="n">
        <f aca="false">AVERAGE(D9,H9:I9)</f>
        <v>103.141333333333</v>
      </c>
      <c r="L9" s="12" t="n">
        <v>75.996</v>
      </c>
      <c r="M9" s="12" t="n">
        <v>75.888</v>
      </c>
      <c r="N9" s="12" t="n">
        <v>74.628</v>
      </c>
      <c r="O9" s="12" t="n">
        <v>74.409</v>
      </c>
      <c r="P9" s="12" t="n">
        <v>75.904</v>
      </c>
      <c r="Q9" s="12" t="n">
        <v>75.754</v>
      </c>
      <c r="R9" s="12" t="n">
        <v>75.93</v>
      </c>
      <c r="S9" s="12" t="n">
        <v>71.657</v>
      </c>
      <c r="T9" s="12" t="n">
        <f aca="false">AVERAGE(L9,P9:Q9)</f>
        <v>75.8846666666667</v>
      </c>
      <c r="U9" s="12" t="n">
        <f aca="false">AVERAGE(N9,R9:S9)</f>
        <v>74.0716666666667</v>
      </c>
      <c r="V9" s="12" t="n">
        <f aca="false">(J9-T9)/2</f>
        <v>10.9901666666667</v>
      </c>
      <c r="W9" s="12" t="n">
        <f aca="false">(K9-U9)/2</f>
        <v>14.5348333333333</v>
      </c>
    </row>
    <row r="10" customFormat="false" ht="15" hidden="false" customHeight="false" outlineLevel="0" collapsed="false">
      <c r="A10" s="2" t="n">
        <v>7</v>
      </c>
      <c r="B10" s="12" t="n">
        <v>152.28</v>
      </c>
      <c r="C10" s="12" t="n">
        <v>152.278</v>
      </c>
      <c r="D10" s="12" t="n">
        <v>154.507</v>
      </c>
      <c r="E10" s="12" t="n">
        <v>155.483</v>
      </c>
      <c r="F10" s="12" t="n">
        <v>151.905</v>
      </c>
      <c r="G10" s="12" t="n">
        <v>152.167</v>
      </c>
      <c r="H10" s="12" t="n">
        <v>151.781</v>
      </c>
      <c r="I10" s="12" t="n">
        <v>157.296</v>
      </c>
      <c r="J10" s="12" t="n">
        <f aca="false">AVERAGE(B10,F10:G10)</f>
        <v>152.117333333333</v>
      </c>
      <c r="K10" s="12" t="n">
        <f aca="false">AVERAGE(D10,H10:I10)</f>
        <v>154.528</v>
      </c>
      <c r="L10" s="12" t="n">
        <v>120.803</v>
      </c>
      <c r="M10" s="12" t="n">
        <v>120.656</v>
      </c>
      <c r="N10" s="12" t="n">
        <v>117.249</v>
      </c>
      <c r="O10" s="12" t="n">
        <v>120.008</v>
      </c>
      <c r="P10" s="12" t="n">
        <v>120.57</v>
      </c>
      <c r="Q10" s="12" t="n">
        <v>120.497</v>
      </c>
      <c r="R10" s="12" t="n">
        <v>118.629</v>
      </c>
      <c r="S10" s="12" t="n">
        <v>117.314</v>
      </c>
      <c r="T10" s="12" t="n">
        <f aca="false">AVERAGE(L10,P10:Q10)</f>
        <v>120.623333333333</v>
      </c>
      <c r="U10" s="12" t="n">
        <f aca="false">AVERAGE(N10,R10:S10)</f>
        <v>117.730666666667</v>
      </c>
      <c r="V10" s="12" t="n">
        <f aca="false">(J10-T10)/2</f>
        <v>15.747</v>
      </c>
      <c r="W10" s="12" t="n">
        <f aca="false">(K10-U10)/2</f>
        <v>18.3986666666667</v>
      </c>
    </row>
    <row r="11" customFormat="false" ht="15" hidden="false" customHeight="false" outlineLevel="0" collapsed="false">
      <c r="A11" s="2" t="n">
        <v>8</v>
      </c>
      <c r="B11" s="12" t="n">
        <v>114.272</v>
      </c>
      <c r="C11" s="12" t="n">
        <v>114.108</v>
      </c>
      <c r="D11" s="12" t="n">
        <v>118.629</v>
      </c>
      <c r="E11" s="12" t="n">
        <v>117.249</v>
      </c>
      <c r="F11" s="12" t="n">
        <v>114.528</v>
      </c>
      <c r="G11" s="12" t="n">
        <v>114.05</v>
      </c>
      <c r="H11" s="12" t="n">
        <v>118.621</v>
      </c>
      <c r="I11" s="12" t="n">
        <v>120.008</v>
      </c>
      <c r="J11" s="12" t="n">
        <f aca="false">AVERAGE(B11,F11:G11)</f>
        <v>114.283333333333</v>
      </c>
      <c r="K11" s="12" t="n">
        <f aca="false">AVERAGE(D11,H11:I11)</f>
        <v>119.086</v>
      </c>
      <c r="L11" s="12" t="n">
        <v>89.126</v>
      </c>
      <c r="M11" s="12" t="n">
        <v>89.085</v>
      </c>
      <c r="N11" s="12" t="n">
        <v>85.528</v>
      </c>
      <c r="O11" s="12" t="n">
        <v>89.666</v>
      </c>
      <c r="P11" s="12" t="n">
        <v>89.412</v>
      </c>
      <c r="Q11" s="12" t="n">
        <v>89.038</v>
      </c>
      <c r="R11" s="12" t="n">
        <v>88.287</v>
      </c>
      <c r="S11" s="12" t="n">
        <v>88.319</v>
      </c>
      <c r="T11" s="12" t="n">
        <f aca="false">AVERAGE(L11,P11:Q11)</f>
        <v>89.192</v>
      </c>
      <c r="U11" s="12" t="n">
        <f aca="false">AVERAGE(N11,R11:S11)</f>
        <v>87.378</v>
      </c>
      <c r="V11" s="12" t="n">
        <f aca="false">(J11-T11)/2</f>
        <v>12.5456666666667</v>
      </c>
      <c r="W11" s="12" t="n">
        <f aca="false">(K11-U11)/2</f>
        <v>15.854</v>
      </c>
    </row>
    <row r="12" customFormat="false" ht="15" hidden="false" customHeight="false" outlineLevel="0" collapsed="false">
      <c r="A12" s="2" t="n">
        <v>9</v>
      </c>
      <c r="B12" s="12" t="n">
        <v>120.421</v>
      </c>
      <c r="C12" s="12" t="n">
        <v>119.715</v>
      </c>
      <c r="D12" s="12" t="n">
        <v>123.037</v>
      </c>
      <c r="E12" s="12" t="n">
        <v>121.45</v>
      </c>
      <c r="F12" s="12" t="n">
        <v>120.143</v>
      </c>
      <c r="G12" s="12" t="n">
        <v>119.468</v>
      </c>
      <c r="H12" s="12" t="n">
        <v>123.138</v>
      </c>
      <c r="I12" s="12" t="n">
        <v>123.138</v>
      </c>
      <c r="J12" s="12" t="n">
        <f aca="false">AVERAGE(B12,F12:G12)</f>
        <v>120.010666666667</v>
      </c>
      <c r="K12" s="12" t="n">
        <f aca="false">AVERAGE(D12,H12:I12)</f>
        <v>123.104333333333</v>
      </c>
      <c r="L12" s="12" t="n">
        <v>96.98</v>
      </c>
      <c r="M12" s="12" t="n">
        <v>96.636</v>
      </c>
      <c r="N12" s="12" t="n">
        <v>95.332</v>
      </c>
      <c r="O12" s="12" t="n">
        <v>97.941</v>
      </c>
      <c r="P12" s="12" t="n">
        <v>96.759</v>
      </c>
      <c r="Q12" s="12" t="n">
        <v>96.776</v>
      </c>
      <c r="R12" s="12" t="n">
        <v>95.212</v>
      </c>
      <c r="S12" s="12" t="n">
        <v>95.262</v>
      </c>
      <c r="T12" s="12" t="n">
        <f aca="false">AVERAGE(L12,P12:Q12)</f>
        <v>96.8383333333333</v>
      </c>
      <c r="U12" s="12" t="n">
        <f aca="false">AVERAGE(N12,R12:S12)</f>
        <v>95.2686666666667</v>
      </c>
      <c r="V12" s="12" t="n">
        <f aca="false">(J12-T12)/2</f>
        <v>11.5861666666667</v>
      </c>
      <c r="W12" s="12" t="n">
        <f aca="false">(K12-U12)/2</f>
        <v>13.9178333333333</v>
      </c>
    </row>
    <row r="13" customFormat="false" ht="15" hidden="false" customHeight="false" outlineLevel="0" collapsed="false">
      <c r="A13" s="2" t="n">
        <v>10</v>
      </c>
      <c r="B13" s="12" t="n">
        <v>141.152</v>
      </c>
      <c r="C13" s="12" t="n">
        <v>140.287</v>
      </c>
      <c r="D13" s="12" t="n">
        <v>140.717</v>
      </c>
      <c r="E13" s="12" t="n">
        <v>138.624</v>
      </c>
      <c r="F13" s="12" t="n">
        <v>141.042</v>
      </c>
      <c r="G13" s="12" t="n">
        <v>141.15</v>
      </c>
      <c r="H13" s="12" t="n">
        <v>139.372</v>
      </c>
      <c r="I13" s="12" t="n">
        <v>143.475</v>
      </c>
      <c r="J13" s="12" t="n">
        <f aca="false">AVERAGE(B13,F13:G13)</f>
        <v>141.114666666667</v>
      </c>
      <c r="K13" s="12" t="n">
        <f aca="false">AVERAGE(D13,H13:I13)</f>
        <v>141.188</v>
      </c>
      <c r="L13" s="12" t="n">
        <v>110.915</v>
      </c>
      <c r="M13" s="12" t="n">
        <v>108.516</v>
      </c>
      <c r="N13" s="12" t="n">
        <v>106.207</v>
      </c>
      <c r="O13" s="12" t="n">
        <v>107.595</v>
      </c>
      <c r="P13" s="12" t="n">
        <v>111.087</v>
      </c>
      <c r="Q13" s="12" t="n">
        <v>110.836</v>
      </c>
      <c r="R13" s="12" t="n">
        <v>106.243</v>
      </c>
      <c r="S13" s="12" t="n">
        <v>104.864</v>
      </c>
      <c r="T13" s="12" t="n">
        <f aca="false">AVERAGE(L13,P13:Q13)</f>
        <v>110.946</v>
      </c>
      <c r="U13" s="12" t="n">
        <f aca="false">AVERAGE(N13,R13:S13)</f>
        <v>105.771333333333</v>
      </c>
      <c r="V13" s="12" t="n">
        <f aca="false">(J13-T13)/2</f>
        <v>15.0843333333333</v>
      </c>
      <c r="W13" s="12" t="n">
        <f aca="false">(K13-U13)/2</f>
        <v>17.7083333333334</v>
      </c>
    </row>
    <row r="14" customFormat="false" ht="15" hidden="false" customHeight="false" outlineLevel="0" collapsed="false">
      <c r="A14" s="2" t="n">
        <v>11</v>
      </c>
      <c r="B14" s="12" t="n">
        <v>107.655</v>
      </c>
      <c r="C14" s="12" t="n">
        <v>107.543</v>
      </c>
      <c r="D14" s="12" t="n">
        <v>110.183</v>
      </c>
      <c r="E14" s="12" t="n">
        <v>108.783</v>
      </c>
      <c r="F14" s="12" t="n">
        <v>107.946</v>
      </c>
      <c r="G14" s="12" t="n">
        <v>107.389</v>
      </c>
      <c r="H14" s="12" t="n">
        <v>108.734</v>
      </c>
      <c r="I14" s="12" t="n">
        <v>110.183</v>
      </c>
      <c r="J14" s="12" t="n">
        <f aca="false">AVERAGE(B14,F14:G14)</f>
        <v>107.663333333333</v>
      </c>
      <c r="K14" s="12" t="n">
        <f aca="false">AVERAGE(D14,H14:I14)</f>
        <v>109.7</v>
      </c>
      <c r="L14" s="12" t="n">
        <v>79.334</v>
      </c>
      <c r="M14" s="12" t="n">
        <v>79.454</v>
      </c>
      <c r="N14" s="12" t="n">
        <v>81.211</v>
      </c>
      <c r="O14" s="12" t="n">
        <v>81.276</v>
      </c>
      <c r="P14" s="12" t="n">
        <v>79.637</v>
      </c>
      <c r="Q14" s="12" t="n">
        <v>79.056</v>
      </c>
      <c r="R14" s="12" t="n">
        <v>78.382</v>
      </c>
      <c r="S14" s="12" t="n">
        <v>79.829</v>
      </c>
      <c r="T14" s="12" t="n">
        <f aca="false">AVERAGE(L14,P14:Q14)</f>
        <v>79.3423333333333</v>
      </c>
      <c r="U14" s="12" t="n">
        <f aca="false">AVERAGE(N14,R14:S14)</f>
        <v>79.8073333333333</v>
      </c>
      <c r="V14" s="12" t="n">
        <f aca="false">(J14-T14)/2</f>
        <v>14.1605</v>
      </c>
      <c r="W14" s="12" t="n">
        <f aca="false">(K14-U14)/2</f>
        <v>14.9463333333333</v>
      </c>
    </row>
    <row r="15" customFormat="false" ht="15" hidden="false" customHeight="false" outlineLevel="0" collapsed="false">
      <c r="A15" s="2" t="n">
        <v>12</v>
      </c>
      <c r="B15" s="12" t="n">
        <v>117.925</v>
      </c>
      <c r="C15" s="12" t="n">
        <v>117.971</v>
      </c>
      <c r="D15" s="12" t="n">
        <v>121.563</v>
      </c>
      <c r="E15" s="12" t="n">
        <v>122.865</v>
      </c>
      <c r="F15" s="12" t="n">
        <v>118.043</v>
      </c>
      <c r="G15" s="12" t="n">
        <v>117.954</v>
      </c>
      <c r="H15" s="12" t="n">
        <v>124.36</v>
      </c>
      <c r="I15" s="12" t="n">
        <v>122.865</v>
      </c>
      <c r="J15" s="12" t="n">
        <f aca="false">AVERAGE(B15,F15:G15)</f>
        <v>117.974</v>
      </c>
      <c r="K15" s="12" t="n">
        <f aca="false">AVERAGE(D15,H15:I15)</f>
        <v>122.929333333333</v>
      </c>
      <c r="L15" s="12" t="n">
        <v>92.156</v>
      </c>
      <c r="M15" s="12" t="n">
        <v>92.129</v>
      </c>
      <c r="N15" s="12" t="n">
        <v>90.045</v>
      </c>
      <c r="O15" s="12" t="n">
        <v>92.868</v>
      </c>
      <c r="P15" s="12" t="n">
        <v>92.161</v>
      </c>
      <c r="Q15" s="12" t="n">
        <v>92.036</v>
      </c>
      <c r="R15" s="12" t="n">
        <v>92.868</v>
      </c>
      <c r="S15" s="12" t="n">
        <v>90.045</v>
      </c>
      <c r="T15" s="12" t="n">
        <f aca="false">AVERAGE(L15,P15:Q15)</f>
        <v>92.1176666666667</v>
      </c>
      <c r="U15" s="12" t="n">
        <f aca="false">AVERAGE(N15,R15:S15)</f>
        <v>90.986</v>
      </c>
      <c r="V15" s="12" t="n">
        <f aca="false">(J15-T15)/2</f>
        <v>12.9281666666667</v>
      </c>
      <c r="W15" s="12" t="n">
        <f aca="false">(K15-U15)/2</f>
        <v>15.9716666666667</v>
      </c>
    </row>
    <row r="16" customFormat="false" ht="15" hidden="false" customHeight="false" outlineLevel="0" collapsed="false">
      <c r="A16" s="2" t="n">
        <v>13</v>
      </c>
      <c r="B16" s="12" t="n">
        <v>109.099</v>
      </c>
      <c r="C16" s="12" t="n">
        <v>109.405</v>
      </c>
      <c r="D16" s="12" t="n">
        <v>113.083</v>
      </c>
      <c r="E16" s="12" t="n">
        <v>108.581</v>
      </c>
      <c r="F16" s="12" t="n">
        <v>109.111</v>
      </c>
      <c r="G16" s="12" t="n">
        <v>109.505</v>
      </c>
      <c r="H16" s="12" t="n">
        <v>111.575</v>
      </c>
      <c r="I16" s="12" t="n">
        <v>110.083</v>
      </c>
      <c r="J16" s="12" t="n">
        <f aca="false">AVERAGE(B16,F16:G16)</f>
        <v>109.238333333333</v>
      </c>
      <c r="K16" s="12" t="n">
        <f aca="false">AVERAGE(D16,H16:I16)</f>
        <v>111.580333333333</v>
      </c>
      <c r="L16" s="12" t="n">
        <v>81.802</v>
      </c>
      <c r="M16" s="12" t="n">
        <v>80.987</v>
      </c>
      <c r="N16" s="12" t="n">
        <v>77.196</v>
      </c>
      <c r="O16" s="12" t="n">
        <v>82.857</v>
      </c>
      <c r="P16" s="12" t="n">
        <v>81.829</v>
      </c>
      <c r="Q16" s="12" t="n">
        <v>81.529</v>
      </c>
      <c r="R16" s="12" t="n">
        <v>78.688</v>
      </c>
      <c r="S16" s="12" t="n">
        <v>78.623</v>
      </c>
      <c r="T16" s="12" t="n">
        <f aca="false">AVERAGE(L16,P16:Q16)</f>
        <v>81.72</v>
      </c>
      <c r="U16" s="12" t="n">
        <f aca="false">AVERAGE(N16,R16:S16)</f>
        <v>78.169</v>
      </c>
      <c r="V16" s="12" t="n">
        <f aca="false">(J16-T16)/2</f>
        <v>13.7591666666667</v>
      </c>
      <c r="W16" s="12" t="n">
        <f aca="false">(K16-U16)/2</f>
        <v>16.7056666666667</v>
      </c>
    </row>
    <row r="17" customFormat="false" ht="15" hidden="false" customHeight="false" outlineLevel="0" collapsed="false">
      <c r="A17" s="2" t="n">
        <v>14</v>
      </c>
      <c r="B17" s="12" t="n">
        <v>138.998</v>
      </c>
      <c r="C17" s="12" t="n">
        <v>139.108</v>
      </c>
      <c r="D17" s="12" t="n">
        <v>141.457</v>
      </c>
      <c r="E17" s="12" t="n">
        <v>140.965</v>
      </c>
      <c r="F17" s="12" t="n">
        <v>140.244</v>
      </c>
      <c r="G17" s="12" t="n">
        <v>138.825</v>
      </c>
      <c r="H17" s="12" t="n">
        <v>142.886</v>
      </c>
      <c r="I17" s="12" t="n">
        <v>142.886</v>
      </c>
      <c r="J17" s="12" t="n">
        <f aca="false">AVERAGE(B17,F17:G17)</f>
        <v>139.355666666667</v>
      </c>
      <c r="K17" s="12" t="n">
        <f aca="false">AVERAGE(D17,H17:I17)</f>
        <v>142.409666666667</v>
      </c>
      <c r="L17" s="12" t="n">
        <v>105.125</v>
      </c>
      <c r="M17" s="12" t="n">
        <v>105.311</v>
      </c>
      <c r="N17" s="12" t="n">
        <v>104.295</v>
      </c>
      <c r="O17" s="12" t="n">
        <v>104.762</v>
      </c>
      <c r="P17" s="12" t="n">
        <v>105.292</v>
      </c>
      <c r="Q17" s="12" t="n">
        <v>105.002</v>
      </c>
      <c r="R17" s="12" t="n">
        <v>104.325</v>
      </c>
      <c r="S17" s="12" t="n">
        <v>102.857</v>
      </c>
      <c r="T17" s="12" t="n">
        <f aca="false">AVERAGE(L17,P17:Q17)</f>
        <v>105.139666666667</v>
      </c>
      <c r="U17" s="12" t="n">
        <f aca="false">AVERAGE(N17,R17:S17)</f>
        <v>103.825666666667</v>
      </c>
      <c r="V17" s="12" t="n">
        <f aca="false">(J17-T17)/2</f>
        <v>17.108</v>
      </c>
      <c r="W17" s="12" t="n">
        <f aca="false">(K17-U17)/2</f>
        <v>19.292</v>
      </c>
    </row>
    <row r="18" customFormat="false" ht="15" hidden="false" customHeight="false" outlineLevel="0" collapsed="false">
      <c r="A18" s="2" t="n">
        <v>15</v>
      </c>
      <c r="B18" s="12" t="n">
        <v>111.031</v>
      </c>
      <c r="C18" s="12" t="n">
        <v>110.012</v>
      </c>
      <c r="D18" s="12" t="n">
        <v>114.296</v>
      </c>
      <c r="E18" s="12" t="n">
        <v>112.782</v>
      </c>
      <c r="F18" s="12" t="n">
        <v>111.382</v>
      </c>
      <c r="G18" s="12" t="n">
        <v>110.652</v>
      </c>
      <c r="H18" s="12" t="n">
        <v>114.325</v>
      </c>
      <c r="I18" s="12" t="n">
        <v>115.829</v>
      </c>
      <c r="J18" s="12" t="n">
        <f aca="false">AVERAGE(B18,F18:G18)</f>
        <v>111.021666666667</v>
      </c>
      <c r="K18" s="12" t="n">
        <f aca="false">AVERAGE(D18,H18:I18)</f>
        <v>114.816666666667</v>
      </c>
      <c r="L18" s="12" t="n">
        <v>78.761</v>
      </c>
      <c r="M18" s="12" t="n">
        <v>78.418</v>
      </c>
      <c r="N18" s="12" t="n">
        <v>75.203</v>
      </c>
      <c r="O18" s="12" t="n">
        <v>78.195</v>
      </c>
      <c r="P18" s="12" t="n">
        <v>78.678</v>
      </c>
      <c r="Q18" s="12" t="n">
        <v>78.629</v>
      </c>
      <c r="R18" s="12" t="n">
        <v>73.684</v>
      </c>
      <c r="S18" s="12" t="n">
        <v>73.684</v>
      </c>
      <c r="T18" s="12" t="n">
        <f aca="false">AVERAGE(L18,P18:Q18)</f>
        <v>78.6893333333333</v>
      </c>
      <c r="U18" s="12" t="n">
        <f aca="false">AVERAGE(N18,R18:S18)</f>
        <v>74.1903333333333</v>
      </c>
      <c r="V18" s="12" t="n">
        <f aca="false">(J18-T18)/2</f>
        <v>16.1661666666667</v>
      </c>
      <c r="W18" s="12" t="n">
        <f aca="false">(K18-U18)/2</f>
        <v>20.3131666666667</v>
      </c>
    </row>
    <row r="19" customFormat="false" ht="15" hidden="false" customHeight="false" outlineLevel="0" collapsed="false">
      <c r="A19" s="2" t="n">
        <v>16</v>
      </c>
      <c r="B19" s="12" t="n">
        <v>117.4</v>
      </c>
      <c r="C19" s="12" t="n">
        <v>117.295</v>
      </c>
      <c r="D19" s="12" t="n">
        <v>120.76</v>
      </c>
      <c r="E19" s="12" t="n">
        <v>117.534</v>
      </c>
      <c r="F19" s="12" t="n">
        <v>117.191</v>
      </c>
      <c r="G19" s="12" t="n">
        <v>118.612</v>
      </c>
      <c r="H19" s="12" t="n">
        <v>119.405</v>
      </c>
      <c r="I19" s="12" t="n">
        <v>119.035</v>
      </c>
      <c r="J19" s="12" t="n">
        <f aca="false">AVERAGE(B19,F19:G19)</f>
        <v>117.734333333333</v>
      </c>
      <c r="K19" s="12" t="n">
        <f aca="false">AVERAGE(D19,H19:I19)</f>
        <v>119.733333333333</v>
      </c>
      <c r="L19" s="12" t="n">
        <v>90.586</v>
      </c>
      <c r="M19" s="12" t="n">
        <v>90.63</v>
      </c>
      <c r="N19" s="12" t="n">
        <v>90.676</v>
      </c>
      <c r="O19" s="12" t="n">
        <v>92.037</v>
      </c>
      <c r="P19" s="12" t="n">
        <v>90.838</v>
      </c>
      <c r="Q19" s="12" t="n">
        <v>91.106</v>
      </c>
      <c r="R19" s="12" t="n">
        <v>92.515</v>
      </c>
      <c r="S19" s="12" t="n">
        <v>90.538</v>
      </c>
      <c r="T19" s="12" t="n">
        <f aca="false">AVERAGE(L19,P19:Q19)</f>
        <v>90.8433333333333</v>
      </c>
      <c r="U19" s="12" t="n">
        <f aca="false">AVERAGE(N19,R19:S19)</f>
        <v>91.243</v>
      </c>
      <c r="V19" s="12" t="n">
        <f aca="false">(J19-T19)/2</f>
        <v>13.4455</v>
      </c>
      <c r="W19" s="12" t="n">
        <f aca="false">(K19-U19)/2</f>
        <v>14.2451666666667</v>
      </c>
    </row>
    <row r="20" customFormat="false" ht="15" hidden="false" customHeight="false" outlineLevel="0" collapsed="false">
      <c r="A20" s="2" t="n">
        <v>17</v>
      </c>
      <c r="B20" s="12" t="n">
        <v>122.088</v>
      </c>
      <c r="C20" s="12" t="n">
        <v>122.008</v>
      </c>
      <c r="D20" s="12" t="n">
        <v>123.774</v>
      </c>
      <c r="E20" s="12" t="n">
        <v>120.874</v>
      </c>
      <c r="F20" s="12" t="n">
        <v>121.97</v>
      </c>
      <c r="G20" s="12" t="n">
        <v>122.062</v>
      </c>
      <c r="H20" s="12" t="n">
        <v>122.336</v>
      </c>
      <c r="I20" s="12" t="n">
        <v>125.188</v>
      </c>
      <c r="J20" s="12" t="n">
        <f aca="false">AVERAGE(B20,F20:G20)</f>
        <v>122.04</v>
      </c>
      <c r="K20" s="12" t="n">
        <f aca="false">AVERAGE(D20,H20:I20)</f>
        <v>123.766</v>
      </c>
      <c r="L20" s="12" t="n">
        <v>93.116</v>
      </c>
      <c r="M20" s="12" t="n">
        <v>93.201</v>
      </c>
      <c r="N20" s="12" t="n">
        <v>90.659</v>
      </c>
      <c r="O20" s="12" t="n">
        <v>94.964</v>
      </c>
      <c r="P20" s="12" t="n">
        <v>92.928</v>
      </c>
      <c r="Q20" s="12" t="n">
        <v>93.194</v>
      </c>
      <c r="R20" s="12" t="n">
        <v>93.569</v>
      </c>
      <c r="S20" s="12" t="n">
        <v>90.659</v>
      </c>
      <c r="T20" s="12" t="n">
        <f aca="false">AVERAGE(L20,P20:Q20)</f>
        <v>93.0793333333333</v>
      </c>
      <c r="U20" s="12" t="n">
        <f aca="false">AVERAGE(N20,R20:S20)</f>
        <v>91.629</v>
      </c>
      <c r="V20" s="12" t="n">
        <f aca="false">(J20-T20)/2</f>
        <v>14.4803333333333</v>
      </c>
      <c r="W20" s="12" t="n">
        <f aca="false">(K20-U20)/2</f>
        <v>16.0685</v>
      </c>
    </row>
    <row r="21" customFormat="false" ht="15" hidden="false" customHeight="false" outlineLevel="0" collapsed="false">
      <c r="A21" s="2" t="n">
        <v>18</v>
      </c>
      <c r="B21" s="12" t="n">
        <v>105.726</v>
      </c>
      <c r="C21" s="12" t="n">
        <v>104.567</v>
      </c>
      <c r="D21" s="12" t="n">
        <v>107.229</v>
      </c>
      <c r="E21" s="12" t="n">
        <v>105.714</v>
      </c>
      <c r="F21" s="12" t="n">
        <v>105.479</v>
      </c>
      <c r="G21" s="12" t="n">
        <v>105.874</v>
      </c>
      <c r="H21" s="12" t="n">
        <v>105.801</v>
      </c>
      <c r="I21" s="12" t="n">
        <v>107.181</v>
      </c>
      <c r="J21" s="12" t="n">
        <f aca="false">AVERAGE(B21,F21:G21)</f>
        <v>105.693</v>
      </c>
      <c r="K21" s="12" t="n">
        <f aca="false">AVERAGE(D21,H21:I21)</f>
        <v>106.737</v>
      </c>
      <c r="L21" s="12" t="n">
        <v>81.134</v>
      </c>
      <c r="M21" s="12" t="n">
        <v>81.146</v>
      </c>
      <c r="N21" s="12" t="n">
        <v>80.051</v>
      </c>
      <c r="O21" s="12" t="n">
        <v>81.441</v>
      </c>
      <c r="P21" s="12" t="n">
        <v>81.282</v>
      </c>
      <c r="Q21" s="12" t="n">
        <v>81.118</v>
      </c>
      <c r="R21" s="12" t="n">
        <v>80.051</v>
      </c>
      <c r="S21" s="12" t="n">
        <v>80.013</v>
      </c>
      <c r="T21" s="12" t="n">
        <f aca="false">AVERAGE(L21,P21:Q21)</f>
        <v>81.178</v>
      </c>
      <c r="U21" s="12" t="n">
        <f aca="false">AVERAGE(N21,R21:S21)</f>
        <v>80.0383333333333</v>
      </c>
      <c r="V21" s="12" t="n">
        <f aca="false">(J21-T21)/2</f>
        <v>12.2575</v>
      </c>
      <c r="W21" s="12" t="n">
        <f aca="false">(K21-U21)/2</f>
        <v>13.3493333333333</v>
      </c>
    </row>
    <row r="22" customFormat="false" ht="15" hidden="false" customHeight="false" outlineLevel="0" collapsed="false">
      <c r="A22" s="2" t="n">
        <v>19</v>
      </c>
      <c r="B22" s="12" t="n">
        <v>104.634</v>
      </c>
      <c r="C22" s="12" t="n">
        <v>104.169</v>
      </c>
      <c r="D22" s="12" t="n">
        <v>110.083</v>
      </c>
      <c r="E22" s="12" t="n">
        <v>107.143</v>
      </c>
      <c r="F22" s="12" t="n">
        <v>104.912</v>
      </c>
      <c r="G22" s="12" t="n">
        <v>104.912</v>
      </c>
      <c r="H22" s="12" t="n">
        <v>107.381</v>
      </c>
      <c r="I22" s="12" t="n">
        <v>108.656</v>
      </c>
      <c r="J22" s="12" t="n">
        <f aca="false">AVERAGE(B22,F22:G22)</f>
        <v>104.819333333333</v>
      </c>
      <c r="K22" s="12" t="n">
        <f aca="false">AVERAGE(D22,H22:I22)</f>
        <v>108.706666666667</v>
      </c>
      <c r="L22" s="12" t="n">
        <v>79.771</v>
      </c>
      <c r="M22" s="12" t="n">
        <v>79.796</v>
      </c>
      <c r="N22" s="12" t="n">
        <v>77.196</v>
      </c>
      <c r="O22" s="12" t="n">
        <v>81.441</v>
      </c>
      <c r="P22" s="12" t="n">
        <v>79.807</v>
      </c>
      <c r="Q22" s="12" t="n">
        <v>79.807</v>
      </c>
      <c r="R22" s="12" t="n">
        <v>78.688</v>
      </c>
      <c r="S22" s="12" t="n">
        <v>78.623</v>
      </c>
      <c r="T22" s="12" t="n">
        <f aca="false">AVERAGE(L22,P22:Q22)</f>
        <v>79.795</v>
      </c>
      <c r="U22" s="12" t="n">
        <f aca="false">AVERAGE(N22,R22:S22)</f>
        <v>78.169</v>
      </c>
      <c r="V22" s="12" t="n">
        <f aca="false">(J22-T22)/2</f>
        <v>12.5121666666667</v>
      </c>
      <c r="W22" s="12" t="n">
        <f aca="false">(K22-U22)/2</f>
        <v>15.2688333333333</v>
      </c>
    </row>
    <row r="23" customFormat="false" ht="15" hidden="false" customHeight="false" outlineLevel="0" collapsed="false">
      <c r="A23" s="2" t="n">
        <v>20</v>
      </c>
      <c r="B23" s="12" t="n">
        <v>150.204</v>
      </c>
      <c r="C23" s="12" t="n">
        <v>149.234</v>
      </c>
      <c r="D23" s="12" t="n">
        <v>153.356</v>
      </c>
      <c r="E23" s="12" t="n">
        <v>148.997</v>
      </c>
      <c r="F23" s="12" t="n">
        <v>150.604</v>
      </c>
      <c r="G23" s="12" t="n">
        <v>150.528</v>
      </c>
      <c r="H23" s="12" t="n">
        <v>153.356</v>
      </c>
      <c r="I23" s="12" t="n">
        <v>154.636</v>
      </c>
      <c r="J23" s="12" t="n">
        <f aca="false">AVERAGE(B23,F23:G23)</f>
        <v>150.445333333333</v>
      </c>
      <c r="K23" s="12" t="n">
        <f aca="false">AVERAGE(D23,H23:I23)</f>
        <v>153.782666666667</v>
      </c>
      <c r="L23" s="12" t="n">
        <v>120.021</v>
      </c>
      <c r="M23" s="12" t="n">
        <v>119.458</v>
      </c>
      <c r="N23" s="12" t="n">
        <v>116.45</v>
      </c>
      <c r="O23" s="12" t="n">
        <v>117.765</v>
      </c>
      <c r="P23" s="12" t="n">
        <v>119.988</v>
      </c>
      <c r="Q23" s="12" t="n">
        <v>120.048</v>
      </c>
      <c r="R23" s="12" t="n">
        <v>117.867</v>
      </c>
      <c r="S23" s="12" t="n">
        <v>117.765</v>
      </c>
      <c r="T23" s="12" t="n">
        <f aca="false">AVERAGE(L23,P23:Q23)</f>
        <v>120.019</v>
      </c>
      <c r="U23" s="12" t="n">
        <f aca="false">AVERAGE(N23,R23:S23)</f>
        <v>117.360666666667</v>
      </c>
      <c r="V23" s="12" t="n">
        <f aca="false">(J23-T23)/2</f>
        <v>15.2131666666667</v>
      </c>
      <c r="W23" s="12" t="n">
        <f aca="false">(K23-U23)/2</f>
        <v>18.211</v>
      </c>
    </row>
    <row r="24" customFormat="false" ht="15" hidden="false" customHeight="false" outlineLevel="0" collapsed="false">
      <c r="A24" s="2" t="n">
        <v>21</v>
      </c>
      <c r="B24" s="12" t="n">
        <v>118.327</v>
      </c>
      <c r="C24" s="12" t="n">
        <v>118.86</v>
      </c>
      <c r="D24" s="12" t="n">
        <v>113.617</v>
      </c>
      <c r="E24" s="12" t="n">
        <v>112.057</v>
      </c>
      <c r="F24" s="12" t="n">
        <v>119.364</v>
      </c>
      <c r="G24" s="12" t="n">
        <v>119.354</v>
      </c>
      <c r="H24" s="12" t="n">
        <v>115.112</v>
      </c>
      <c r="I24" s="12" t="n">
        <v>113.617</v>
      </c>
      <c r="J24" s="12" t="n">
        <f aca="false">AVERAGE(B24,F24:G24)</f>
        <v>119.015</v>
      </c>
      <c r="K24" s="12" t="n">
        <f aca="false">AVERAGE(D24,H24:I24)</f>
        <v>114.115333333333</v>
      </c>
      <c r="L24" s="12" t="n">
        <v>77.918</v>
      </c>
      <c r="M24" s="12" t="n">
        <v>78.079</v>
      </c>
      <c r="N24" s="12" t="n">
        <v>73.813</v>
      </c>
      <c r="O24" s="12" t="n">
        <v>79.445</v>
      </c>
      <c r="P24" s="12" t="n">
        <v>78.107</v>
      </c>
      <c r="Q24" s="12" t="n">
        <v>78.103</v>
      </c>
      <c r="R24" s="12" t="n">
        <v>76.714</v>
      </c>
      <c r="S24" s="12" t="n">
        <v>75.231</v>
      </c>
      <c r="T24" s="12" t="n">
        <f aca="false">AVERAGE(L24,P24:Q24)</f>
        <v>78.0426666666667</v>
      </c>
      <c r="U24" s="12" t="n">
        <f aca="false">AVERAGE(N24,R24:S24)</f>
        <v>75.2526666666667</v>
      </c>
      <c r="V24" s="12" t="n">
        <f aca="false">(J24-T24)/2</f>
        <v>20.4861666666667</v>
      </c>
      <c r="W24" s="12" t="n">
        <f aca="false">(K24-U24)/2</f>
        <v>19.4313333333333</v>
      </c>
    </row>
    <row r="25" customFormat="false" ht="15" hidden="false" customHeight="false" outlineLevel="0" collapsed="false">
      <c r="A25" s="2" t="n">
        <v>22</v>
      </c>
      <c r="B25" s="12" t="n">
        <v>136.893</v>
      </c>
      <c r="C25" s="12" t="n">
        <v>135.273</v>
      </c>
      <c r="D25" s="12" t="n">
        <v>140.873</v>
      </c>
      <c r="E25" s="12" t="n">
        <v>135.211</v>
      </c>
      <c r="F25" s="12" t="n">
        <v>136.157</v>
      </c>
      <c r="G25" s="12" t="n">
        <v>136.62</v>
      </c>
      <c r="H25" s="12" t="n">
        <v>139.437</v>
      </c>
      <c r="I25" s="12" t="n">
        <v>140.852</v>
      </c>
      <c r="J25" s="12" t="n">
        <f aca="false">AVERAGE(B25,F25:G25)</f>
        <v>136.556666666667</v>
      </c>
      <c r="K25" s="12" t="n">
        <f aca="false">AVERAGE(D25,H25:I25)</f>
        <v>140.387333333333</v>
      </c>
      <c r="L25" s="12" t="n">
        <v>104.636</v>
      </c>
      <c r="M25" s="12" t="n">
        <v>104.633</v>
      </c>
      <c r="N25" s="12" t="n">
        <v>100</v>
      </c>
      <c r="O25" s="12" t="n">
        <v>104.235</v>
      </c>
      <c r="P25" s="12" t="n">
        <v>105.286</v>
      </c>
      <c r="Q25" s="12" t="n">
        <v>104.704</v>
      </c>
      <c r="R25" s="12" t="n">
        <v>101.418</v>
      </c>
      <c r="S25" s="12" t="n">
        <v>101.108</v>
      </c>
      <c r="T25" s="12" t="n">
        <f aca="false">AVERAGE(L25,P25:Q25)</f>
        <v>104.875333333333</v>
      </c>
      <c r="U25" s="12" t="n">
        <f aca="false">AVERAGE(N25,R25:S25)</f>
        <v>100.842</v>
      </c>
      <c r="V25" s="12" t="n">
        <f aca="false">(J25-T25)/2</f>
        <v>15.8406666666667</v>
      </c>
      <c r="W25" s="12" t="n">
        <f aca="false">(K25-U25)/2</f>
        <v>19.7726666666667</v>
      </c>
    </row>
    <row r="26" customFormat="false" ht="15" hidden="false" customHeight="false" outlineLevel="0" collapsed="false">
      <c r="A26" s="2" t="n">
        <v>23</v>
      </c>
      <c r="B26" s="12" t="n">
        <v>148.761</v>
      </c>
      <c r="C26" s="12" t="n">
        <v>149.58</v>
      </c>
      <c r="D26" s="12" t="n">
        <v>156.363</v>
      </c>
      <c r="E26" s="12" t="n">
        <v>150.711</v>
      </c>
      <c r="F26" s="12" t="n">
        <v>148.54</v>
      </c>
      <c r="G26" s="12" t="n">
        <v>148.984</v>
      </c>
      <c r="H26" s="12" t="n">
        <v>153.579</v>
      </c>
      <c r="I26" s="12" t="n">
        <v>153.528</v>
      </c>
      <c r="J26" s="12" t="n">
        <f aca="false">AVERAGE(B26,F26:G26)</f>
        <v>148.761666666667</v>
      </c>
      <c r="K26" s="12" t="n">
        <f aca="false">AVERAGE(D26,H26:I26)</f>
        <v>154.49</v>
      </c>
      <c r="L26" s="12" t="n">
        <v>108.274</v>
      </c>
      <c r="M26" s="12" t="n">
        <v>108.64</v>
      </c>
      <c r="N26" s="12" t="n">
        <v>107.052</v>
      </c>
      <c r="O26" s="12" t="n">
        <v>109.868</v>
      </c>
      <c r="P26" s="12" t="n">
        <v>108.511</v>
      </c>
      <c r="Q26" s="12" t="n">
        <v>108.253</v>
      </c>
      <c r="R26" s="12" t="n">
        <v>107.126</v>
      </c>
      <c r="S26" s="12" t="n">
        <v>104.311</v>
      </c>
      <c r="T26" s="12" t="n">
        <f aca="false">AVERAGE(L26,P26:Q26)</f>
        <v>108.346</v>
      </c>
      <c r="U26" s="12" t="n">
        <f aca="false">AVERAGE(N26,R26:S26)</f>
        <v>106.163</v>
      </c>
      <c r="V26" s="12" t="n">
        <f aca="false">(J26-T26)/2</f>
        <v>20.2078333333333</v>
      </c>
      <c r="W26" s="12" t="n">
        <f aca="false">(K26-U26)/2</f>
        <v>24.1635</v>
      </c>
    </row>
    <row r="27" customFormat="false" ht="15" hidden="false" customHeight="false" outlineLevel="0" collapsed="false">
      <c r="A27" s="2" t="n">
        <v>24</v>
      </c>
      <c r="B27" s="12" t="n">
        <v>104.539</v>
      </c>
      <c r="C27" s="12" t="n">
        <v>104.862</v>
      </c>
      <c r="D27" s="12" t="n">
        <v>108.937</v>
      </c>
      <c r="E27" s="12" t="n">
        <v>107.334</v>
      </c>
      <c r="F27" s="12" t="n">
        <v>104.8</v>
      </c>
      <c r="G27" s="12" t="n">
        <v>105.281</v>
      </c>
      <c r="H27" s="12" t="n">
        <v>109.168</v>
      </c>
      <c r="I27" s="12" t="n">
        <v>110.488</v>
      </c>
      <c r="J27" s="12" t="n">
        <f aca="false">AVERAGE(B27,F27:G27)</f>
        <v>104.873333333333</v>
      </c>
      <c r="K27" s="12" t="n">
        <f aca="false">AVERAGE(D27,H27:I27)</f>
        <v>109.531</v>
      </c>
      <c r="L27" s="12" t="n">
        <v>80.7</v>
      </c>
      <c r="M27" s="12" t="n">
        <v>80.772</v>
      </c>
      <c r="N27" s="12" t="n">
        <v>79.763</v>
      </c>
      <c r="O27" s="12" t="n">
        <v>81.172</v>
      </c>
      <c r="P27" s="12" t="n">
        <v>80.833</v>
      </c>
      <c r="Q27" s="12" t="n">
        <v>81.125</v>
      </c>
      <c r="R27" s="12" t="n">
        <v>80.039</v>
      </c>
      <c r="S27" s="12" t="n">
        <v>79.921</v>
      </c>
      <c r="T27" s="12" t="n">
        <f aca="false">AVERAGE(L27,P27:Q27)</f>
        <v>80.886</v>
      </c>
      <c r="U27" s="12" t="n">
        <f aca="false">AVERAGE(N27,R27:S27)</f>
        <v>79.9076666666667</v>
      </c>
      <c r="V27" s="12" t="n">
        <f aca="false">(J27-T27)/2</f>
        <v>11.9936666666667</v>
      </c>
      <c r="W27" s="12" t="n">
        <f aca="false">(K27-U27)/2</f>
        <v>14.8116666666667</v>
      </c>
    </row>
    <row r="28" customFormat="false" ht="15" hidden="false" customHeight="false" outlineLevel="0" collapsed="false">
      <c r="A28" s="2" t="n">
        <v>25</v>
      </c>
      <c r="B28" s="12" t="n">
        <v>92.883</v>
      </c>
      <c r="C28" s="12" t="n">
        <v>92.889</v>
      </c>
      <c r="D28" s="12" t="n">
        <v>95.816</v>
      </c>
      <c r="E28" s="12" t="n">
        <v>94.377</v>
      </c>
      <c r="F28" s="12" t="n">
        <v>92.85</v>
      </c>
      <c r="G28" s="12" t="n">
        <v>92.868</v>
      </c>
      <c r="H28" s="12" t="n">
        <v>97.183</v>
      </c>
      <c r="I28" s="12" t="n">
        <v>95.816</v>
      </c>
      <c r="J28" s="12" t="n">
        <f aca="false">AVERAGE(B28,F28:G28)</f>
        <v>92.867</v>
      </c>
      <c r="K28" s="12" t="n">
        <f aca="false">AVERAGE(D28,H28:I28)</f>
        <v>96.2716666666667</v>
      </c>
      <c r="L28" s="12" t="n">
        <v>66.43</v>
      </c>
      <c r="M28" s="12" t="n">
        <v>66.639</v>
      </c>
      <c r="N28" s="12" t="n">
        <v>64.804</v>
      </c>
      <c r="O28" s="12" t="n">
        <v>66.212</v>
      </c>
      <c r="P28" s="12" t="n">
        <v>66.4</v>
      </c>
      <c r="Q28" s="12" t="n">
        <v>66.419</v>
      </c>
      <c r="R28" s="12" t="n">
        <v>64.85</v>
      </c>
      <c r="S28" s="12" t="n">
        <v>64.804</v>
      </c>
      <c r="T28" s="12" t="n">
        <f aca="false">AVERAGE(L28,P28:Q28)</f>
        <v>66.4163333333333</v>
      </c>
      <c r="U28" s="12" t="n">
        <f aca="false">AVERAGE(N28,R28:S28)</f>
        <v>64.8193333333333</v>
      </c>
      <c r="V28" s="12" t="n">
        <f aca="false">(J28-T28)/2</f>
        <v>13.2253333333333</v>
      </c>
      <c r="W28" s="12" t="n">
        <f aca="false">(K28-U28)/2</f>
        <v>15.7261666666667</v>
      </c>
    </row>
    <row r="29" customFormat="false" ht="15" hidden="false" customHeight="false" outlineLevel="0" collapsed="false">
      <c r="A29" s="2" t="n">
        <v>26</v>
      </c>
      <c r="B29" s="12" t="n">
        <v>106.583</v>
      </c>
      <c r="C29" s="12" t="n">
        <v>106.575</v>
      </c>
      <c r="D29" s="12" t="n">
        <v>110.967</v>
      </c>
      <c r="E29" s="12" t="n">
        <v>108.228</v>
      </c>
      <c r="F29" s="12" t="n">
        <v>106.628</v>
      </c>
      <c r="G29" s="12" t="n">
        <v>106.612</v>
      </c>
      <c r="H29" s="12" t="n">
        <v>108.254</v>
      </c>
      <c r="I29" s="12" t="n">
        <v>109.589</v>
      </c>
      <c r="J29" s="12" t="n">
        <f aca="false">AVERAGE(B29,F29:G29)</f>
        <v>106.607666666667</v>
      </c>
      <c r="K29" s="12" t="n">
        <f aca="false">AVERAGE(D29,H29:I29)</f>
        <v>109.603333333333</v>
      </c>
      <c r="L29" s="12" t="n">
        <v>84.447</v>
      </c>
      <c r="M29" s="12" t="n">
        <v>84.42</v>
      </c>
      <c r="N29" s="12" t="n">
        <v>82.203</v>
      </c>
      <c r="O29" s="12" t="n">
        <v>84.832</v>
      </c>
      <c r="P29" s="12" t="n">
        <v>84.367</v>
      </c>
      <c r="Q29" s="12" t="n">
        <v>84.246</v>
      </c>
      <c r="R29" s="12" t="n">
        <v>84.943</v>
      </c>
      <c r="S29" s="12" t="n">
        <v>82.192</v>
      </c>
      <c r="T29" s="12" t="n">
        <f aca="false">AVERAGE(L29,P29:Q29)</f>
        <v>84.3533333333333</v>
      </c>
      <c r="U29" s="12" t="n">
        <f aca="false">AVERAGE(N29,R29:S29)</f>
        <v>83.1126666666667</v>
      </c>
      <c r="V29" s="12" t="n">
        <f aca="false">(J29-T29)/2</f>
        <v>11.1271666666667</v>
      </c>
      <c r="W29" s="12" t="n">
        <f aca="false">(K29-U29)/2</f>
        <v>13.2453333333333</v>
      </c>
    </row>
    <row r="30" customFormat="false" ht="15" hidden="false" customHeight="false" outlineLevel="0" collapsed="false">
      <c r="A30" s="2" t="n">
        <v>27</v>
      </c>
      <c r="B30" s="12" t="n">
        <v>142.468</v>
      </c>
      <c r="C30" s="12" t="n">
        <v>142.671</v>
      </c>
      <c r="D30" s="12" t="n">
        <v>145.264</v>
      </c>
      <c r="E30" s="12" t="n">
        <v>142.472</v>
      </c>
      <c r="F30" s="12" t="n">
        <v>142.673</v>
      </c>
      <c r="G30" s="12" t="n">
        <v>142.221</v>
      </c>
      <c r="H30" s="12" t="n">
        <v>145.309</v>
      </c>
      <c r="I30" s="12" t="n">
        <v>142.492</v>
      </c>
      <c r="J30" s="12" t="n">
        <f aca="false">AVERAGE(B30,F30:G30)</f>
        <v>142.454</v>
      </c>
      <c r="K30" s="12" t="n">
        <f aca="false">AVERAGE(D30,H30:I30)</f>
        <v>144.355</v>
      </c>
      <c r="L30" s="12" t="n">
        <v>111.622</v>
      </c>
      <c r="M30" s="12" t="n">
        <v>111.621</v>
      </c>
      <c r="N30" s="12" t="n">
        <v>108.254</v>
      </c>
      <c r="O30" s="12" t="n">
        <v>109.589</v>
      </c>
      <c r="P30" s="12" t="n">
        <v>111.603</v>
      </c>
      <c r="Q30" s="12" t="n">
        <v>111.664</v>
      </c>
      <c r="R30" s="12" t="n">
        <v>111.035</v>
      </c>
      <c r="S30" s="12" t="n">
        <v>109.623</v>
      </c>
      <c r="T30" s="12" t="n">
        <f aca="false">AVERAGE(L30,P30:Q30)</f>
        <v>111.629666666667</v>
      </c>
      <c r="U30" s="12" t="n">
        <f aca="false">AVERAGE(N30,R30:S30)</f>
        <v>109.637333333333</v>
      </c>
      <c r="V30" s="12" t="n">
        <f aca="false">(J30-T30)/2</f>
        <v>15.4121666666667</v>
      </c>
      <c r="W30" s="12" t="n">
        <f aca="false">(K30-U30)/2</f>
        <v>17.3588333333333</v>
      </c>
    </row>
    <row r="31" customFormat="false" ht="15" hidden="false" customHeight="false" outlineLevel="0" collapsed="false">
      <c r="A31" s="2" t="n">
        <v>28</v>
      </c>
      <c r="B31" s="12" t="n">
        <v>139.853</v>
      </c>
      <c r="C31" s="12" t="n">
        <v>139.787</v>
      </c>
      <c r="D31" s="12" t="n">
        <v>143.269</v>
      </c>
      <c r="E31" s="12" t="n">
        <v>140.426</v>
      </c>
      <c r="F31" s="12" t="n">
        <v>139.71</v>
      </c>
      <c r="G31" s="12" t="n">
        <v>139.607</v>
      </c>
      <c r="H31" s="12" t="n">
        <v>141.851</v>
      </c>
      <c r="I31" s="12" t="n">
        <v>144.688</v>
      </c>
      <c r="J31" s="12" t="n">
        <f aca="false">AVERAGE(B31,F31:G31)</f>
        <v>139.723333333333</v>
      </c>
      <c r="K31" s="12" t="n">
        <f aca="false">AVERAGE(D31,H31:I31)</f>
        <v>143.269333333333</v>
      </c>
      <c r="L31" s="12" t="n">
        <v>110.261</v>
      </c>
      <c r="M31" s="12" t="n">
        <v>109.722</v>
      </c>
      <c r="N31" s="12" t="n">
        <v>107.801</v>
      </c>
      <c r="O31" s="12" t="n">
        <v>109.229</v>
      </c>
      <c r="P31" s="12" t="n">
        <v>109.909</v>
      </c>
      <c r="Q31" s="12" t="n">
        <v>109.794</v>
      </c>
      <c r="R31" s="12" t="n">
        <v>110.647</v>
      </c>
      <c r="S31" s="12" t="n">
        <v>107.801</v>
      </c>
      <c r="T31" s="12" t="n">
        <f aca="false">AVERAGE(L31,P31:Q31)</f>
        <v>109.988</v>
      </c>
      <c r="U31" s="12" t="n">
        <f aca="false">AVERAGE(N31,R31:S31)</f>
        <v>108.749666666667</v>
      </c>
      <c r="V31" s="12" t="n">
        <f aca="false">(J31-T31)/2</f>
        <v>14.8676666666667</v>
      </c>
      <c r="W31" s="12" t="n">
        <f aca="false">(K31-U31)/2</f>
        <v>17.2598333333333</v>
      </c>
    </row>
    <row r="32" customFormat="false" ht="15" hidden="false" customHeight="false" outlineLevel="0" collapsed="false">
      <c r="A32" s="2" t="n">
        <v>29</v>
      </c>
      <c r="B32" s="12" t="n">
        <v>137.806</v>
      </c>
      <c r="C32" s="12" t="n">
        <v>137.861</v>
      </c>
      <c r="D32" s="12" t="n">
        <v>140.433</v>
      </c>
      <c r="E32" s="12" t="n">
        <v>141.851</v>
      </c>
      <c r="F32" s="12" t="n">
        <v>137.861</v>
      </c>
      <c r="G32" s="12" t="n">
        <v>137.89</v>
      </c>
      <c r="H32" s="12" t="n">
        <v>140.433</v>
      </c>
      <c r="I32" s="12" t="n">
        <v>141.844</v>
      </c>
      <c r="J32" s="12" t="n">
        <f aca="false">AVERAGE(B32,F32:G32)</f>
        <v>137.852333333333</v>
      </c>
      <c r="K32" s="12" t="n">
        <f aca="false">AVERAGE(D32,H32:I32)</f>
        <v>140.903333333333</v>
      </c>
      <c r="L32" s="12" t="n">
        <v>107.393</v>
      </c>
      <c r="M32" s="12" t="n">
        <v>107.458</v>
      </c>
      <c r="N32" s="12" t="n">
        <v>104.974</v>
      </c>
      <c r="O32" s="12" t="n">
        <v>104.974</v>
      </c>
      <c r="P32" s="12" t="n">
        <v>107.319</v>
      </c>
      <c r="Q32" s="12" t="n">
        <v>107.431</v>
      </c>
      <c r="R32" s="12" t="n">
        <v>106.392</v>
      </c>
      <c r="S32" s="12" t="n">
        <v>106.392</v>
      </c>
      <c r="T32" s="12" t="n">
        <f aca="false">AVERAGE(L32,P32:Q32)</f>
        <v>107.381</v>
      </c>
      <c r="U32" s="12" t="n">
        <f aca="false">AVERAGE(N32,R32:S32)</f>
        <v>105.919333333333</v>
      </c>
      <c r="V32" s="12" t="n">
        <f aca="false">(J32-T32)/2</f>
        <v>15.2356666666667</v>
      </c>
      <c r="W32" s="12" t="n">
        <f aca="false">(K32-U32)/2</f>
        <v>17.492</v>
      </c>
    </row>
    <row r="33" customFormat="false" ht="15" hidden="false" customHeight="false" outlineLevel="0" collapsed="false">
      <c r="A33" s="2" t="n">
        <v>30</v>
      </c>
      <c r="B33" s="12" t="n">
        <v>107.332</v>
      </c>
      <c r="C33" s="12" t="n">
        <v>107.579</v>
      </c>
      <c r="D33" s="12" t="n">
        <v>107.229</v>
      </c>
      <c r="E33" s="12" t="n">
        <v>107.152</v>
      </c>
      <c r="F33" s="12" t="n">
        <v>107.326</v>
      </c>
      <c r="G33" s="12" t="n">
        <v>107.445</v>
      </c>
      <c r="H33" s="12" t="n">
        <v>110.037</v>
      </c>
      <c r="I33" s="12" t="n">
        <v>111.511</v>
      </c>
      <c r="J33" s="12" t="n">
        <f aca="false">AVERAGE(B33,F33:G33)</f>
        <v>107.367666666667</v>
      </c>
      <c r="K33" s="12" t="n">
        <f aca="false">AVERAGE(D33,H33:I33)</f>
        <v>109.592333333333</v>
      </c>
      <c r="L33" s="12" t="n">
        <v>82.129</v>
      </c>
      <c r="M33" s="12" t="n">
        <v>82.269</v>
      </c>
      <c r="N33" s="12" t="n">
        <v>78.584</v>
      </c>
      <c r="O33" s="12" t="n">
        <v>82.869</v>
      </c>
      <c r="P33" s="12" t="n">
        <v>81.984</v>
      </c>
      <c r="Q33" s="12" t="n">
        <v>82.359</v>
      </c>
      <c r="R33" s="12" t="n">
        <v>80.051</v>
      </c>
      <c r="S33" s="12" t="n">
        <v>82.869</v>
      </c>
      <c r="T33" s="12" t="n">
        <f aca="false">AVERAGE(L33,P33:Q33)</f>
        <v>82.1573333333333</v>
      </c>
      <c r="U33" s="12" t="n">
        <f aca="false">AVERAGE(N33,R33:S33)</f>
        <v>80.5013333333333</v>
      </c>
      <c r="V33" s="12" t="n">
        <f aca="false">(J33-T33)/2</f>
        <v>12.6051666666667</v>
      </c>
      <c r="W33" s="12" t="n">
        <f aca="false">(K33-U33)/2</f>
        <v>14.5455</v>
      </c>
    </row>
    <row r="34" customFormat="false" ht="15" hidden="false" customHeight="false" outlineLevel="0" collapsed="false">
      <c r="A34" s="2" t="n">
        <v>31</v>
      </c>
      <c r="B34" s="12" t="n">
        <v>135.805</v>
      </c>
      <c r="C34" s="12" t="n">
        <v>135.912</v>
      </c>
      <c r="D34" s="12" t="n">
        <v>135.259</v>
      </c>
      <c r="E34" s="12" t="n">
        <v>135.252</v>
      </c>
      <c r="F34" s="12" t="n">
        <v>135.929</v>
      </c>
      <c r="G34" s="12" t="n">
        <v>136.11</v>
      </c>
      <c r="H34" s="12" t="n">
        <v>136.698</v>
      </c>
      <c r="I34" s="12" t="n">
        <v>136.698</v>
      </c>
      <c r="J34" s="12" t="n">
        <f aca="false">AVERAGE(B34,F34:G34)</f>
        <v>135.948</v>
      </c>
      <c r="K34" s="12" t="n">
        <f aca="false">AVERAGE(D34,H34:I34)</f>
        <v>136.218333333333</v>
      </c>
      <c r="L34" s="12" t="n">
        <v>108.757</v>
      </c>
      <c r="M34" s="12" t="n">
        <v>108.785</v>
      </c>
      <c r="N34" s="12" t="n">
        <v>105.036</v>
      </c>
      <c r="O34" s="12" t="n">
        <v>110.801</v>
      </c>
      <c r="P34" s="12" t="n">
        <v>108.853</v>
      </c>
      <c r="Q34" s="12" t="n">
        <v>108.787</v>
      </c>
      <c r="R34" s="12" t="n">
        <v>109.353</v>
      </c>
      <c r="S34" s="12" t="n">
        <v>106.485</v>
      </c>
      <c r="T34" s="12" t="n">
        <f aca="false">AVERAGE(L34,P34:Q34)</f>
        <v>108.799</v>
      </c>
      <c r="U34" s="12" t="n">
        <f aca="false">AVERAGE(N34,R34:S34)</f>
        <v>106.958</v>
      </c>
      <c r="V34" s="12" t="n">
        <f aca="false">(J34-T34)/2</f>
        <v>13.5745</v>
      </c>
      <c r="W34" s="12" t="n">
        <f aca="false">(K34-U34)/2</f>
        <v>14.6301666666667</v>
      </c>
    </row>
    <row r="35" customFormat="false" ht="15" hidden="false" customHeight="false" outlineLevel="0" collapsed="false">
      <c r="A35" s="2" t="n">
        <v>32</v>
      </c>
      <c r="B35" s="12" t="n">
        <v>118.311</v>
      </c>
      <c r="C35" s="12" t="n">
        <v>118.446</v>
      </c>
      <c r="D35" s="12" t="n">
        <v>125.213</v>
      </c>
      <c r="E35" s="12" t="n">
        <v>120.863</v>
      </c>
      <c r="F35" s="12" t="n">
        <v>118.43</v>
      </c>
      <c r="G35" s="12" t="n">
        <v>118.28</v>
      </c>
      <c r="H35" s="12" t="n">
        <v>122.311</v>
      </c>
      <c r="I35" s="12" t="n">
        <v>123.749</v>
      </c>
      <c r="J35" s="12" t="n">
        <f aca="false">AVERAGE(B35,F35:G35)</f>
        <v>118.340333333333</v>
      </c>
      <c r="K35" s="12" t="n">
        <f aca="false">AVERAGE(D35,H35:I35)</f>
        <v>123.757666666667</v>
      </c>
      <c r="L35" s="12" t="n">
        <v>89.328</v>
      </c>
      <c r="M35" s="12" t="n">
        <v>89.207</v>
      </c>
      <c r="N35" s="12" t="n">
        <v>87.77</v>
      </c>
      <c r="O35" s="12" t="n">
        <v>90.647</v>
      </c>
      <c r="P35" s="12" t="n">
        <v>89.242</v>
      </c>
      <c r="Q35" s="12" t="n">
        <v>89.317</v>
      </c>
      <c r="R35" s="12" t="n">
        <v>89.255</v>
      </c>
      <c r="S35" s="12" t="n">
        <v>87.817</v>
      </c>
      <c r="T35" s="12" t="n">
        <f aca="false">AVERAGE(L35,P35:Q35)</f>
        <v>89.2956666666667</v>
      </c>
      <c r="U35" s="12" t="n">
        <f aca="false">AVERAGE(N35,R35:S35)</f>
        <v>88.2806666666667</v>
      </c>
      <c r="V35" s="12" t="n">
        <f aca="false">(J35-T35)/2</f>
        <v>14.5223333333333</v>
      </c>
      <c r="W35" s="12" t="n">
        <f aca="false">(K35-U35)/2</f>
        <v>17.7385</v>
      </c>
    </row>
    <row r="36" customFormat="false" ht="15" hidden="false" customHeight="false" outlineLevel="0" collapsed="false">
      <c r="A36" s="2" t="n">
        <v>33</v>
      </c>
      <c r="B36" s="12" t="n">
        <v>132.352</v>
      </c>
      <c r="C36" s="12" t="n">
        <v>132.935</v>
      </c>
      <c r="D36" s="12" t="n">
        <v>137.657</v>
      </c>
      <c r="E36" s="12" t="n">
        <v>134.721</v>
      </c>
      <c r="F36" s="12" t="n">
        <v>132.558</v>
      </c>
      <c r="G36" s="12" t="n">
        <v>132.061</v>
      </c>
      <c r="H36" s="12" t="n">
        <v>136.163</v>
      </c>
      <c r="I36" s="12" t="n">
        <v>137.523</v>
      </c>
      <c r="J36" s="12" t="n">
        <f aca="false">AVERAGE(B36,F36:G36)</f>
        <v>132.323666666667</v>
      </c>
      <c r="K36" s="12" t="n">
        <f aca="false">AVERAGE(D36,H36:I36)</f>
        <v>137.114333333333</v>
      </c>
      <c r="L36" s="12" t="n">
        <v>100.881</v>
      </c>
      <c r="M36" s="12" t="n">
        <v>101.201</v>
      </c>
      <c r="N36" s="12" t="n">
        <v>98.044</v>
      </c>
      <c r="O36" s="12" t="n">
        <v>102.05</v>
      </c>
      <c r="P36" s="12" t="n">
        <v>100.852</v>
      </c>
      <c r="Q36" s="12" t="n">
        <v>100.866</v>
      </c>
      <c r="R36" s="12" t="n">
        <v>102.122</v>
      </c>
      <c r="S36" s="12" t="n">
        <v>99.469</v>
      </c>
      <c r="T36" s="12" t="n">
        <f aca="false">AVERAGE(L36,P36:Q36)</f>
        <v>100.866333333333</v>
      </c>
      <c r="U36" s="12" t="n">
        <f aca="false">AVERAGE(N36,R36:S36)</f>
        <v>99.8783333333333</v>
      </c>
      <c r="V36" s="12" t="n">
        <f aca="false">(J36-T36)/2</f>
        <v>15.7286666666667</v>
      </c>
      <c r="W36" s="12" t="n">
        <f aca="false">(K36-U36)/2</f>
        <v>18.618</v>
      </c>
    </row>
    <row r="37" customFormat="false" ht="15" hidden="false" customHeight="false" outlineLevel="0" collapsed="false">
      <c r="A37" s="2" t="n">
        <v>34</v>
      </c>
      <c r="B37" s="12" t="n">
        <v>105.202</v>
      </c>
      <c r="C37" s="12" t="n">
        <v>105.363</v>
      </c>
      <c r="D37" s="12" t="n">
        <v>109.149</v>
      </c>
      <c r="E37" s="12" t="n">
        <v>107.492</v>
      </c>
      <c r="F37" s="12" t="n">
        <v>105.18</v>
      </c>
      <c r="G37" s="12" t="n">
        <v>105.375</v>
      </c>
      <c r="H37" s="12" t="n">
        <v>107.483</v>
      </c>
      <c r="I37" s="12" t="n">
        <v>108.92</v>
      </c>
      <c r="J37" s="12" t="n">
        <f aca="false">AVERAGE(B37,F37:G37)</f>
        <v>105.252333333333</v>
      </c>
      <c r="K37" s="12" t="n">
        <f aca="false">AVERAGE(D37,H37:I37)</f>
        <v>108.517333333333</v>
      </c>
      <c r="L37" s="12" t="n">
        <v>76.136</v>
      </c>
      <c r="M37" s="12" t="n">
        <v>76.024</v>
      </c>
      <c r="N37" s="12" t="n">
        <v>73.482</v>
      </c>
      <c r="O37" s="12" t="n">
        <v>76.203</v>
      </c>
      <c r="P37" s="12" t="n">
        <v>75.887</v>
      </c>
      <c r="Q37" s="12" t="n">
        <v>76.062</v>
      </c>
      <c r="R37" s="12" t="n">
        <v>72.16</v>
      </c>
      <c r="S37" s="12" t="n">
        <v>72.224</v>
      </c>
      <c r="T37" s="12" t="n">
        <f aca="false">AVERAGE(L37,P37:Q37)</f>
        <v>76.0283333333333</v>
      </c>
      <c r="U37" s="12" t="n">
        <f aca="false">AVERAGE(N37,R37:S37)</f>
        <v>72.622</v>
      </c>
      <c r="V37" s="12" t="n">
        <f aca="false">(J37-T37)/2</f>
        <v>14.612</v>
      </c>
      <c r="W37" s="12" t="n">
        <f aca="false">(K37-U37)/2</f>
        <v>17.9476666666667</v>
      </c>
    </row>
    <row r="38" customFormat="false" ht="15" hidden="false" customHeight="false" outlineLevel="0" collapsed="false">
      <c r="A38" s="2" t="n">
        <v>35</v>
      </c>
      <c r="B38" s="12" t="n">
        <v>156.656</v>
      </c>
      <c r="C38" s="12" t="n">
        <v>156.447</v>
      </c>
      <c r="D38" s="12" t="n">
        <v>160.301</v>
      </c>
      <c r="E38" s="12" t="n">
        <v>154.419</v>
      </c>
      <c r="F38" s="12" t="n">
        <v>155.466</v>
      </c>
      <c r="G38" s="12" t="n">
        <v>155.379</v>
      </c>
      <c r="H38" s="12" t="n">
        <v>160.301</v>
      </c>
      <c r="I38" s="12" t="n">
        <v>157.36</v>
      </c>
      <c r="J38" s="12" t="n">
        <f aca="false">AVERAGE(B38,F38:G38)</f>
        <v>155.833666666667</v>
      </c>
      <c r="K38" s="12" t="n">
        <f aca="false">AVERAGE(D38,H38:I38)</f>
        <v>159.320666666667</v>
      </c>
      <c r="L38" s="12" t="n">
        <v>129.121</v>
      </c>
      <c r="M38" s="12" t="n">
        <v>129.152</v>
      </c>
      <c r="N38" s="12" t="n">
        <v>128.355</v>
      </c>
      <c r="O38" s="12" t="n">
        <v>130.891</v>
      </c>
      <c r="P38" s="12" t="n">
        <v>128.431</v>
      </c>
      <c r="Q38" s="12" t="n">
        <v>128.252</v>
      </c>
      <c r="R38" s="12" t="n">
        <v>125.311</v>
      </c>
      <c r="S38" s="12" t="n">
        <v>126.548</v>
      </c>
      <c r="T38" s="12" t="n">
        <f aca="false">AVERAGE(L38,P38:Q38)</f>
        <v>128.601333333333</v>
      </c>
      <c r="U38" s="12" t="n">
        <f aca="false">AVERAGE(N38,R38:S38)</f>
        <v>126.738</v>
      </c>
      <c r="V38" s="12" t="n">
        <f aca="false">(J38-T38)/2</f>
        <v>13.6161666666667</v>
      </c>
      <c r="W38" s="12" t="n">
        <f aca="false">(K38-U38)/2</f>
        <v>16.2913333333333</v>
      </c>
    </row>
    <row r="39" customFormat="false" ht="15" hidden="false" customHeight="false" outlineLevel="0" collapsed="false">
      <c r="A39" s="2" t="n">
        <v>36</v>
      </c>
      <c r="B39" s="12" t="n">
        <v>141.839</v>
      </c>
      <c r="C39" s="12" t="n">
        <v>142.243</v>
      </c>
      <c r="D39" s="12" t="n">
        <v>151.906</v>
      </c>
      <c r="E39" s="12" t="n">
        <v>141.015</v>
      </c>
      <c r="F39" s="12" t="n">
        <v>141.869</v>
      </c>
      <c r="G39" s="12" t="n">
        <v>141.925</v>
      </c>
      <c r="H39" s="12" t="n">
        <v>146.713</v>
      </c>
      <c r="I39" s="12" t="n">
        <v>147.95</v>
      </c>
      <c r="J39" s="12" t="n">
        <f aca="false">AVERAGE(B39,F39:G39)</f>
        <v>141.877666666667</v>
      </c>
      <c r="K39" s="12" t="n">
        <f aca="false">AVERAGE(D39,H39:I39)</f>
        <v>148.856333333333</v>
      </c>
      <c r="L39" s="12" t="n">
        <v>100.696</v>
      </c>
      <c r="M39" s="12" t="n">
        <v>101.307</v>
      </c>
      <c r="N39" s="12" t="n">
        <v>98.894</v>
      </c>
      <c r="O39" s="12" t="n">
        <v>99.322</v>
      </c>
      <c r="P39" s="12" t="n">
        <v>100.64</v>
      </c>
      <c r="Q39" s="12" t="n">
        <v>100.8</v>
      </c>
      <c r="R39" s="12" t="n">
        <v>100.122</v>
      </c>
      <c r="S39" s="12" t="n">
        <v>94.626</v>
      </c>
      <c r="T39" s="12" t="n">
        <f aca="false">AVERAGE(L39,P39:Q39)</f>
        <v>100.712</v>
      </c>
      <c r="U39" s="12" t="n">
        <f aca="false">AVERAGE(N39,R39:S39)</f>
        <v>97.8806666666667</v>
      </c>
      <c r="V39" s="12" t="n">
        <f aca="false">(J39-T39)/2</f>
        <v>20.5828333333333</v>
      </c>
      <c r="W39" s="12" t="n">
        <f aca="false">(K39-U39)/2</f>
        <v>25.4878333333333</v>
      </c>
    </row>
    <row r="40" customFormat="false" ht="15" hidden="false" customHeight="false" outlineLevel="0" collapsed="false">
      <c r="A40" s="2" t="n">
        <v>37</v>
      </c>
      <c r="B40" s="12" t="n">
        <v>142.135</v>
      </c>
      <c r="C40" s="12" t="n">
        <v>142.113</v>
      </c>
      <c r="D40" s="12" t="n">
        <v>147.995</v>
      </c>
      <c r="E40" s="12" t="n">
        <v>143.662</v>
      </c>
      <c r="F40" s="12" t="n">
        <v>142.137</v>
      </c>
      <c r="G40" s="12" t="n">
        <v>142.247</v>
      </c>
      <c r="H40" s="12" t="n">
        <v>145.077</v>
      </c>
      <c r="I40" s="12" t="n">
        <v>146.54</v>
      </c>
      <c r="J40" s="12" t="n">
        <f aca="false">AVERAGE(B40,F40:G40)</f>
        <v>142.173</v>
      </c>
      <c r="K40" s="12" t="n">
        <f aca="false">AVERAGE(D40,H40:I40)</f>
        <v>146.537333333333</v>
      </c>
      <c r="L40" s="12" t="n">
        <v>110.183</v>
      </c>
      <c r="M40" s="12" t="n">
        <v>110.159</v>
      </c>
      <c r="N40" s="12" t="n">
        <v>107.079</v>
      </c>
      <c r="O40" s="12" t="n">
        <v>108.451</v>
      </c>
      <c r="P40" s="12" t="n">
        <v>110.183</v>
      </c>
      <c r="Q40" s="12" t="n">
        <v>110.211</v>
      </c>
      <c r="R40" s="12" t="n">
        <v>107.079</v>
      </c>
      <c r="S40" s="12" t="n">
        <v>105.643</v>
      </c>
      <c r="T40" s="12" t="n">
        <f aca="false">AVERAGE(L40,P40:Q40)</f>
        <v>110.192333333333</v>
      </c>
      <c r="U40" s="12" t="n">
        <f aca="false">AVERAGE(N40,R40:S40)</f>
        <v>106.600333333333</v>
      </c>
      <c r="V40" s="12" t="n">
        <f aca="false">(J40-T40)/2</f>
        <v>15.9903333333333</v>
      </c>
      <c r="W40" s="12" t="n">
        <f aca="false">(K40-U40)/2</f>
        <v>19.9685</v>
      </c>
    </row>
    <row r="41" customFormat="false" ht="15" hidden="false" customHeight="false" outlineLevel="0" collapsed="false">
      <c r="A41" s="2" t="n">
        <v>38</v>
      </c>
      <c r="B41" s="12" t="n">
        <v>143.739</v>
      </c>
      <c r="C41" s="12" t="n">
        <v>143.41</v>
      </c>
      <c r="D41" s="12" t="n">
        <v>148.376</v>
      </c>
      <c r="E41" s="12" t="n">
        <v>146.826</v>
      </c>
      <c r="F41" s="12" t="n">
        <v>143.634</v>
      </c>
      <c r="G41" s="12" t="n">
        <v>143.593</v>
      </c>
      <c r="H41" s="12" t="n">
        <v>147.108</v>
      </c>
      <c r="I41" s="12" t="n">
        <v>148.376</v>
      </c>
      <c r="J41" s="12" t="n">
        <f aca="false">AVERAGE(B41,F41:G41)</f>
        <v>143.655333333333</v>
      </c>
      <c r="K41" s="12" t="n">
        <f aca="false">AVERAGE(D41,H41:I41)</f>
        <v>147.953333333333</v>
      </c>
      <c r="L41" s="12" t="n">
        <v>113.633</v>
      </c>
      <c r="M41" s="12" t="n">
        <v>113.29</v>
      </c>
      <c r="N41" s="12" t="n">
        <v>109.589</v>
      </c>
      <c r="O41" s="12" t="n">
        <v>110.791</v>
      </c>
      <c r="P41" s="12" t="n">
        <v>113.706</v>
      </c>
      <c r="Q41" s="12" t="n">
        <v>113.443</v>
      </c>
      <c r="R41" s="12" t="n">
        <v>112.562</v>
      </c>
      <c r="S41" s="12" t="n">
        <v>109.504</v>
      </c>
      <c r="T41" s="12" t="n">
        <f aca="false">AVERAGE(L41,P41:Q41)</f>
        <v>113.594</v>
      </c>
      <c r="U41" s="12" t="n">
        <f aca="false">AVERAGE(N41,R41:S41)</f>
        <v>110.551666666667</v>
      </c>
      <c r="V41" s="12" t="n">
        <f aca="false">(J41-T41)/2</f>
        <v>15.0306666666667</v>
      </c>
      <c r="W41" s="12" t="n">
        <f aca="false">(K41-U41)/2</f>
        <v>18.7008333333333</v>
      </c>
    </row>
    <row r="42" customFormat="false" ht="15" hidden="false" customHeight="false" outlineLevel="0" collapsed="false">
      <c r="A42" s="2" t="n">
        <v>39</v>
      </c>
      <c r="B42" s="12" t="n">
        <v>131.216</v>
      </c>
      <c r="C42" s="12" t="n">
        <v>131.041</v>
      </c>
      <c r="D42" s="12" t="n">
        <v>133.006</v>
      </c>
      <c r="E42" s="12" t="n">
        <v>130.943</v>
      </c>
      <c r="F42" s="12" t="n">
        <v>131.018</v>
      </c>
      <c r="G42" s="12" t="n">
        <v>131.206</v>
      </c>
      <c r="H42" s="12" t="n">
        <v>132.874</v>
      </c>
      <c r="I42" s="12" t="n">
        <v>134.307</v>
      </c>
      <c r="J42" s="12" t="n">
        <f aca="false">AVERAGE(B42,F42:G42)</f>
        <v>131.146666666667</v>
      </c>
      <c r="K42" s="12" t="n">
        <f aca="false">AVERAGE(D42,H42:I42)</f>
        <v>133.395666666667</v>
      </c>
      <c r="L42" s="12" t="n">
        <v>98.319</v>
      </c>
      <c r="M42" s="12" t="n">
        <v>99.344</v>
      </c>
      <c r="N42" s="12" t="n">
        <v>93.801</v>
      </c>
      <c r="O42" s="12" t="n">
        <v>97.842</v>
      </c>
      <c r="P42" s="12" t="n">
        <v>99.408</v>
      </c>
      <c r="Q42" s="12" t="n">
        <v>99.512</v>
      </c>
      <c r="R42" s="12" t="n">
        <v>99.447</v>
      </c>
      <c r="S42" s="12" t="n">
        <v>95.356</v>
      </c>
      <c r="T42" s="12" t="n">
        <f aca="false">AVERAGE(L42,P42:Q42)</f>
        <v>99.0796666666667</v>
      </c>
      <c r="U42" s="12" t="n">
        <f aca="false">AVERAGE(N42,R42:S42)</f>
        <v>96.2013333333333</v>
      </c>
      <c r="V42" s="12" t="n">
        <f aca="false">(J42-T42)/2</f>
        <v>16.0335</v>
      </c>
      <c r="W42" s="12" t="n">
        <f aca="false">(K42-U42)/2</f>
        <v>18.5971666666667</v>
      </c>
    </row>
    <row r="43" customFormat="false" ht="15" hidden="false" customHeight="false" outlineLevel="0" collapsed="false">
      <c r="A43" s="2" t="n">
        <v>40</v>
      </c>
      <c r="B43" s="12" t="n">
        <v>162.791</v>
      </c>
      <c r="C43" s="12" t="n">
        <v>163.006</v>
      </c>
      <c r="D43" s="12" t="n">
        <v>167.585</v>
      </c>
      <c r="E43" s="12" t="n">
        <v>165.569</v>
      </c>
      <c r="F43" s="12" t="n">
        <v>162.295</v>
      </c>
      <c r="G43" s="12" t="n">
        <v>162.579</v>
      </c>
      <c r="H43" s="12" t="n">
        <v>167.039</v>
      </c>
      <c r="I43" s="12" t="n">
        <v>167.358</v>
      </c>
      <c r="J43" s="12" t="n">
        <f aca="false">AVERAGE(B43,F43:G43)</f>
        <v>162.555</v>
      </c>
      <c r="K43" s="12" t="n">
        <f aca="false">AVERAGE(D43,H43:I43)</f>
        <v>167.327333333333</v>
      </c>
      <c r="L43" s="12" t="n">
        <v>132.291</v>
      </c>
      <c r="M43" s="12" t="n">
        <v>132.658</v>
      </c>
      <c r="N43" s="12" t="n">
        <v>127.166</v>
      </c>
      <c r="O43" s="12" t="n">
        <v>128.343</v>
      </c>
      <c r="P43" s="12" t="n">
        <v>132.055</v>
      </c>
      <c r="Q43" s="12" t="n">
        <v>132.197</v>
      </c>
      <c r="R43" s="12" t="n">
        <v>131.151</v>
      </c>
      <c r="S43" s="12" t="n">
        <v>128.461</v>
      </c>
      <c r="T43" s="12" t="n">
        <f aca="false">AVERAGE(L43,P43:Q43)</f>
        <v>132.181</v>
      </c>
      <c r="U43" s="12" t="n">
        <f aca="false">AVERAGE(N43,R43:S43)</f>
        <v>128.926</v>
      </c>
      <c r="V43" s="12" t="n">
        <f aca="false">(J43-T43)/2</f>
        <v>15.187</v>
      </c>
      <c r="W43" s="12" t="n">
        <f aca="false">(K43-U43)/2</f>
        <v>19.2006666666667</v>
      </c>
    </row>
    <row r="44" customFormat="false" ht="15" hidden="false" customHeight="false" outlineLevel="0" collapsed="false">
      <c r="A44" s="2" t="n">
        <v>41</v>
      </c>
      <c r="B44" s="12" t="n">
        <v>132.461</v>
      </c>
      <c r="C44" s="12" t="n">
        <v>131.313</v>
      </c>
      <c r="D44" s="12" t="n">
        <v>136.559</v>
      </c>
      <c r="E44" s="12" t="n">
        <v>133.793</v>
      </c>
      <c r="F44" s="12" t="n">
        <v>132.746</v>
      </c>
      <c r="G44" s="12" t="n">
        <v>132.28</v>
      </c>
      <c r="H44" s="12" t="n">
        <v>133.793</v>
      </c>
      <c r="I44" s="12" t="n">
        <v>133.8</v>
      </c>
      <c r="J44" s="12" t="n">
        <f aca="false">AVERAGE(B44,F44:G44)</f>
        <v>132.495666666667</v>
      </c>
      <c r="K44" s="12" t="n">
        <f aca="false">AVERAGE(D44,H44:I44)</f>
        <v>134.717333333333</v>
      </c>
      <c r="L44" s="12" t="n">
        <v>96.883</v>
      </c>
      <c r="M44" s="12" t="n">
        <v>96.621</v>
      </c>
      <c r="N44" s="12" t="n">
        <v>95.182</v>
      </c>
      <c r="O44" s="12" t="n">
        <v>96.262</v>
      </c>
      <c r="P44" s="12" t="n">
        <v>96.646</v>
      </c>
      <c r="Q44" s="12" t="n">
        <v>96.315</v>
      </c>
      <c r="R44" s="12" t="n">
        <v>93.793</v>
      </c>
      <c r="S44" s="12" t="n">
        <v>92.414</v>
      </c>
      <c r="T44" s="12" t="n">
        <f aca="false">AVERAGE(L44,P44:Q44)</f>
        <v>96.6146666666667</v>
      </c>
      <c r="U44" s="12" t="n">
        <f aca="false">AVERAGE(N44,R44:S44)</f>
        <v>93.7963333333333</v>
      </c>
      <c r="V44" s="12" t="n">
        <f aca="false">(J44-T44)/2</f>
        <v>17.9405</v>
      </c>
      <c r="W44" s="12" t="n">
        <f aca="false">(K44-U44)/2</f>
        <v>20.4605</v>
      </c>
    </row>
    <row r="45" customFormat="false" ht="15" hidden="false" customHeight="false" outlineLevel="0" collapsed="false">
      <c r="A45" s="2" t="n">
        <v>42</v>
      </c>
      <c r="B45" s="12" t="n">
        <v>138.67</v>
      </c>
      <c r="C45" s="12" t="n">
        <v>138.795</v>
      </c>
      <c r="D45" s="12" t="n">
        <v>142.129</v>
      </c>
      <c r="E45" s="12" t="n">
        <v>142.076</v>
      </c>
      <c r="F45" s="12" t="n">
        <v>138.824</v>
      </c>
      <c r="G45" s="12" t="n">
        <v>138.86</v>
      </c>
      <c r="H45" s="12" t="n">
        <v>140.75</v>
      </c>
      <c r="I45" s="12" t="n">
        <v>142.096</v>
      </c>
      <c r="J45" s="12" t="n">
        <f aca="false">AVERAGE(B45,F45:G45)</f>
        <v>138.784666666667</v>
      </c>
      <c r="K45" s="12" t="n">
        <f aca="false">AVERAGE(D45,H45:I45)</f>
        <v>141.658333333333</v>
      </c>
      <c r="L45" s="12" t="n">
        <v>106.764</v>
      </c>
      <c r="M45" s="12" t="n">
        <v>106.799</v>
      </c>
      <c r="N45" s="12" t="n">
        <v>106.216</v>
      </c>
      <c r="O45" s="12" t="n">
        <v>108.974</v>
      </c>
      <c r="P45" s="12" t="n">
        <v>106.875</v>
      </c>
      <c r="Q45" s="12" t="n">
        <v>106.973</v>
      </c>
      <c r="R45" s="12" t="n">
        <v>106.207</v>
      </c>
      <c r="S45" s="12" t="n">
        <v>106.216</v>
      </c>
      <c r="T45" s="12" t="n">
        <f aca="false">AVERAGE(L45,P45:Q45)</f>
        <v>106.870666666667</v>
      </c>
      <c r="U45" s="12" t="n">
        <f aca="false">AVERAGE(N45,R45:S45)</f>
        <v>106.213</v>
      </c>
      <c r="V45" s="12" t="n">
        <f aca="false">(J45-T45)/2</f>
        <v>15.957</v>
      </c>
      <c r="W45" s="12" t="n">
        <f aca="false">(K45-U45)/2</f>
        <v>17.7226666666667</v>
      </c>
    </row>
    <row r="46" customFormat="false" ht="15" hidden="false" customHeight="false" outlineLevel="0" collapsed="false">
      <c r="A46" s="2" t="n">
        <v>43</v>
      </c>
      <c r="B46" s="12" t="n">
        <v>119.282</v>
      </c>
      <c r="C46" s="12" t="n">
        <v>119.359</v>
      </c>
      <c r="D46" s="12" t="n">
        <v>124.165</v>
      </c>
      <c r="E46" s="12" t="n">
        <v>124.088</v>
      </c>
      <c r="F46" s="12" t="n">
        <v>119.312</v>
      </c>
      <c r="G46" s="12" t="n">
        <v>119.418</v>
      </c>
      <c r="H46" s="12" t="n">
        <v>124.302</v>
      </c>
      <c r="I46" s="12" t="n">
        <v>124.396</v>
      </c>
      <c r="J46" s="12" t="n">
        <f aca="false">AVERAGE(B46,F46:G46)</f>
        <v>119.337333333333</v>
      </c>
      <c r="K46" s="12" t="n">
        <f aca="false">AVERAGE(D46,H46:I46)</f>
        <v>124.287666666667</v>
      </c>
      <c r="L46" s="12" t="n">
        <v>98.318</v>
      </c>
      <c r="M46" s="12" t="n">
        <v>98.283</v>
      </c>
      <c r="N46" s="12" t="n">
        <v>96.395</v>
      </c>
      <c r="O46" s="12" t="n">
        <v>97.821</v>
      </c>
      <c r="P46" s="12" t="n">
        <v>98.104</v>
      </c>
      <c r="Q46" s="12" t="n">
        <v>98.377</v>
      </c>
      <c r="R46" s="12" t="n">
        <v>97.984</v>
      </c>
      <c r="S46" s="12" t="n">
        <v>96.527</v>
      </c>
      <c r="T46" s="12" t="n">
        <f aca="false">AVERAGE(L46,P46:Q46)</f>
        <v>98.2663333333333</v>
      </c>
      <c r="U46" s="12" t="n">
        <f aca="false">AVERAGE(N46,R46:S46)</f>
        <v>96.9686666666667</v>
      </c>
      <c r="V46" s="12" t="n">
        <f aca="false">(J46-T46)/2</f>
        <v>10.5355</v>
      </c>
      <c r="W46" s="12" t="n">
        <f aca="false">(K46-U46)/2</f>
        <v>13.6595</v>
      </c>
    </row>
    <row r="47" customFormat="false" ht="15" hidden="false" customHeight="false" outlineLevel="0" collapsed="false">
      <c r="A47" s="2" t="n">
        <v>44</v>
      </c>
      <c r="B47" s="12" t="n">
        <v>113.464</v>
      </c>
      <c r="C47" s="12" t="n">
        <v>113.919</v>
      </c>
      <c r="D47" s="12" t="n">
        <v>115.365</v>
      </c>
      <c r="E47" s="12" t="n">
        <v>113.906</v>
      </c>
      <c r="F47" s="12" t="n">
        <v>113.727</v>
      </c>
      <c r="G47" s="12" t="n">
        <v>112.96</v>
      </c>
      <c r="H47" s="12" t="n">
        <v>116.87</v>
      </c>
      <c r="I47" s="12" t="n">
        <v>118.257</v>
      </c>
      <c r="J47" s="12" t="n">
        <f aca="false">AVERAGE(B47,F47:G47)</f>
        <v>113.383666666667</v>
      </c>
      <c r="K47" s="12" t="n">
        <f aca="false">AVERAGE(D47,H47:I47)</f>
        <v>116.830666666667</v>
      </c>
      <c r="L47" s="12" t="n">
        <v>86.399</v>
      </c>
      <c r="M47" s="12" t="n">
        <v>86.399</v>
      </c>
      <c r="N47" s="12" t="n">
        <v>86.243</v>
      </c>
      <c r="O47" s="12" t="n">
        <v>89.099</v>
      </c>
      <c r="P47" s="12" t="n">
        <v>86.643</v>
      </c>
      <c r="Q47" s="12" t="n">
        <v>86.417</v>
      </c>
      <c r="R47" s="12" t="n">
        <v>87.701</v>
      </c>
      <c r="S47" s="12" t="n">
        <v>84.684</v>
      </c>
      <c r="T47" s="12" t="n">
        <f aca="false">AVERAGE(L47,P47:Q47)</f>
        <v>86.4863333333333</v>
      </c>
      <c r="U47" s="12" t="n">
        <f aca="false">AVERAGE(N47,R47:S47)</f>
        <v>86.2093333333333</v>
      </c>
      <c r="V47" s="12" t="n">
        <f aca="false">(J47-T47)/2</f>
        <v>13.4486666666667</v>
      </c>
      <c r="W47" s="12" t="n">
        <f aca="false">(K47-U47)/2</f>
        <v>15.3106666666667</v>
      </c>
    </row>
    <row r="48" s="14" customFormat="true" ht="15" hidden="false" customHeight="false" outlineLevel="0" collapsed="false">
      <c r="A48" s="13" t="n">
        <v>45</v>
      </c>
      <c r="B48" s="12" t="n">
        <v>140.049</v>
      </c>
      <c r="C48" s="12" t="n">
        <v>139.147</v>
      </c>
      <c r="D48" s="12" t="n">
        <v>145.352</v>
      </c>
      <c r="E48" s="12" t="n">
        <v>141.007</v>
      </c>
      <c r="F48" s="12" t="n">
        <v>140.135</v>
      </c>
      <c r="G48" s="12" t="n">
        <v>139.687</v>
      </c>
      <c r="H48" s="12" t="n">
        <v>143.914</v>
      </c>
      <c r="I48" s="12" t="n">
        <v>143.914</v>
      </c>
      <c r="J48" s="12" t="n">
        <f aca="false">AVERAGE(B48,F48:G48)</f>
        <v>139.957</v>
      </c>
      <c r="K48" s="12" t="n">
        <f aca="false">AVERAGE(D48,H48:I48)</f>
        <v>144.393333333333</v>
      </c>
      <c r="L48" s="12" t="n">
        <v>108.65</v>
      </c>
      <c r="M48" s="12" t="n">
        <v>108.719</v>
      </c>
      <c r="N48" s="12" t="n">
        <v>105.075</v>
      </c>
      <c r="O48" s="12" t="n">
        <v>107.923</v>
      </c>
      <c r="P48" s="12" t="n">
        <v>108.5</v>
      </c>
      <c r="Q48" s="12" t="n">
        <v>108.736</v>
      </c>
      <c r="R48" s="12" t="n">
        <v>107.952</v>
      </c>
      <c r="S48" s="12" t="n">
        <v>106.514</v>
      </c>
      <c r="T48" s="12" t="n">
        <f aca="false">AVERAGE(L48,P48:Q48)</f>
        <v>108.628666666667</v>
      </c>
      <c r="U48" s="12" t="n">
        <f aca="false">AVERAGE(N48,R48:S48)</f>
        <v>106.513666666667</v>
      </c>
      <c r="V48" s="12" t="n">
        <f aca="false">(J48-T48)/2</f>
        <v>15.6641666666667</v>
      </c>
      <c r="W48" s="12" t="n">
        <f aca="false">(K48-U48)/2</f>
        <v>18.9398333333333</v>
      </c>
    </row>
    <row r="49" customFormat="false" ht="15" hidden="false" customHeight="false" outlineLevel="0" collapsed="false">
      <c r="A49" s="2" t="n">
        <v>46</v>
      </c>
      <c r="B49" s="12" t="n">
        <v>106.39</v>
      </c>
      <c r="C49" s="12" t="n">
        <v>106.457</v>
      </c>
      <c r="D49" s="12" t="n">
        <v>108.383</v>
      </c>
      <c r="E49" s="12" t="n">
        <v>106.475</v>
      </c>
      <c r="F49" s="12" t="n">
        <v>106.295</v>
      </c>
      <c r="G49" s="12" t="n">
        <v>106.375</v>
      </c>
      <c r="H49" s="12" t="n">
        <v>107.914</v>
      </c>
      <c r="I49" s="12" t="n">
        <v>109.438</v>
      </c>
      <c r="J49" s="12" t="n">
        <f aca="false">AVERAGE(B49,F49:G49)</f>
        <v>106.353333333333</v>
      </c>
      <c r="K49" s="12" t="n">
        <f aca="false">AVERAGE(D49,H49:I49)</f>
        <v>108.578333333333</v>
      </c>
      <c r="L49" s="12" t="n">
        <v>76.972</v>
      </c>
      <c r="M49" s="12" t="n">
        <v>76.538</v>
      </c>
      <c r="N49" s="12" t="n">
        <v>73.508</v>
      </c>
      <c r="O49" s="12" t="n">
        <v>76.273</v>
      </c>
      <c r="P49" s="12" t="n">
        <v>77.204</v>
      </c>
      <c r="Q49" s="12" t="n">
        <v>76.67</v>
      </c>
      <c r="R49" s="12" t="n">
        <v>76.273</v>
      </c>
      <c r="S49" s="12" t="n">
        <v>72.072</v>
      </c>
      <c r="T49" s="12" t="n">
        <f aca="false">AVERAGE(L49,P49:Q49)</f>
        <v>76.9486666666667</v>
      </c>
      <c r="U49" s="12" t="n">
        <f aca="false">AVERAGE(N49,R49:S49)</f>
        <v>73.951</v>
      </c>
      <c r="V49" s="12" t="n">
        <f aca="false">(J49-T49)/2</f>
        <v>14.7023333333333</v>
      </c>
      <c r="W49" s="12" t="n">
        <f aca="false">(K49-U49)/2</f>
        <v>17.3136666666667</v>
      </c>
    </row>
    <row r="50" customFormat="false" ht="15" hidden="false" customHeight="false" outlineLevel="0" collapsed="false">
      <c r="A50" s="2" t="n">
        <v>47</v>
      </c>
      <c r="B50" s="12" t="n">
        <v>143.642</v>
      </c>
      <c r="C50" s="12" t="n">
        <v>143.24</v>
      </c>
      <c r="D50" s="12" t="n">
        <v>148.743</v>
      </c>
      <c r="E50" s="12" t="n">
        <v>141.429</v>
      </c>
      <c r="F50" s="12" t="n">
        <v>143.268</v>
      </c>
      <c r="G50" s="12" t="n">
        <v>143.326</v>
      </c>
      <c r="H50" s="12" t="n">
        <v>144.314</v>
      </c>
      <c r="I50" s="12" t="n">
        <v>144.349</v>
      </c>
      <c r="J50" s="12" t="n">
        <f aca="false">AVERAGE(B50,F50:G50)</f>
        <v>143.412</v>
      </c>
      <c r="K50" s="12" t="n">
        <f aca="false">AVERAGE(D50,H50:I50)</f>
        <v>145.802</v>
      </c>
      <c r="L50" s="12" t="n">
        <v>111.885</v>
      </c>
      <c r="M50" s="12" t="n">
        <v>111.896</v>
      </c>
      <c r="N50" s="12" t="n">
        <v>108.656</v>
      </c>
      <c r="O50" s="12" t="n">
        <v>112.893</v>
      </c>
      <c r="P50" s="12" t="n">
        <v>111.836</v>
      </c>
      <c r="Q50" s="12" t="n">
        <v>111.883</v>
      </c>
      <c r="R50" s="12" t="n">
        <v>110.009</v>
      </c>
      <c r="S50" s="12" t="n">
        <v>110.148</v>
      </c>
      <c r="T50" s="12" t="n">
        <f aca="false">AVERAGE(L50,P50:Q50)</f>
        <v>111.868</v>
      </c>
      <c r="U50" s="12" t="n">
        <f aca="false">AVERAGE(N50,R50:S50)</f>
        <v>109.604333333333</v>
      </c>
      <c r="V50" s="12" t="n">
        <f aca="false">(J50-T50)/2</f>
        <v>15.772</v>
      </c>
      <c r="W50" s="12" t="n">
        <f aca="false">(K50-U50)/2</f>
        <v>18.0988333333333</v>
      </c>
    </row>
    <row r="51" customFormat="false" ht="15" hidden="false" customHeight="false" outlineLevel="0" collapsed="false">
      <c r="A51" s="2" t="n">
        <v>48</v>
      </c>
      <c r="B51" s="12" t="n">
        <v>152.363</v>
      </c>
      <c r="C51" s="12" t="n">
        <v>151.259</v>
      </c>
      <c r="D51" s="12" t="n">
        <v>154.524</v>
      </c>
      <c r="E51" s="12" t="n">
        <v>150.109</v>
      </c>
      <c r="F51" s="12" t="n">
        <v>152.292</v>
      </c>
      <c r="G51" s="12" t="n">
        <v>152.307</v>
      </c>
      <c r="H51" s="12" t="n">
        <v>154.524</v>
      </c>
      <c r="I51" s="12" t="n">
        <v>154.391</v>
      </c>
      <c r="J51" s="12" t="n">
        <f aca="false">AVERAGE(B51,F51:G51)</f>
        <v>152.320666666667</v>
      </c>
      <c r="K51" s="12" t="n">
        <f aca="false">AVERAGE(D51,H51:I51)</f>
        <v>154.479666666667</v>
      </c>
      <c r="L51" s="12" t="n">
        <v>119.704</v>
      </c>
      <c r="M51" s="12" t="n">
        <v>119.543</v>
      </c>
      <c r="N51" s="12" t="n">
        <v>115.935</v>
      </c>
      <c r="O51" s="12" t="n">
        <v>120</v>
      </c>
      <c r="P51" s="12" t="n">
        <v>119.85</v>
      </c>
      <c r="Q51" s="12" t="n">
        <v>120.171</v>
      </c>
      <c r="R51" s="12" t="n">
        <v>117.282</v>
      </c>
      <c r="S51" s="12" t="n">
        <v>118.786</v>
      </c>
      <c r="T51" s="12" t="n">
        <f aca="false">AVERAGE(L51,P51:Q51)</f>
        <v>119.908333333333</v>
      </c>
      <c r="U51" s="12" t="n">
        <f aca="false">AVERAGE(N51,R51:S51)</f>
        <v>117.334333333333</v>
      </c>
      <c r="V51" s="12" t="n">
        <f aca="false">(J51-T51)/2</f>
        <v>16.2061666666667</v>
      </c>
      <c r="W51" s="12" t="n">
        <f aca="false">(K51-U51)/2</f>
        <v>18.5726666666667</v>
      </c>
    </row>
    <row r="52" customFormat="false" ht="15" hidden="false" customHeight="false" outlineLevel="0" collapsed="false">
      <c r="A52" s="2" t="n">
        <v>49</v>
      </c>
      <c r="B52" s="12" t="n">
        <v>109.288</v>
      </c>
      <c r="C52" s="12" t="n">
        <v>110.059</v>
      </c>
      <c r="D52" s="12" t="n">
        <v>109.367</v>
      </c>
      <c r="E52" s="12" t="n">
        <v>106.421</v>
      </c>
      <c r="F52" s="12" t="n">
        <v>109.98</v>
      </c>
      <c r="G52" s="12" t="n">
        <v>109.558</v>
      </c>
      <c r="H52" s="12" t="n">
        <v>110.865</v>
      </c>
      <c r="I52" s="12" t="n">
        <v>110.72</v>
      </c>
      <c r="J52" s="12" t="n">
        <f aca="false">AVERAGE(B52,F52:G52)</f>
        <v>109.608666666667</v>
      </c>
      <c r="K52" s="12" t="n">
        <f aca="false">AVERAGE(D52,H52:I52)</f>
        <v>110.317333333333</v>
      </c>
      <c r="L52" s="12" t="n">
        <v>81.654</v>
      </c>
      <c r="M52" s="12" t="n">
        <v>81.896</v>
      </c>
      <c r="N52" s="12" t="n">
        <v>80.963</v>
      </c>
      <c r="O52" s="12" t="n">
        <v>80.851</v>
      </c>
      <c r="P52" s="12" t="n">
        <v>81.81</v>
      </c>
      <c r="Q52" s="12" t="n">
        <v>81.547</v>
      </c>
      <c r="R52" s="12" t="n">
        <v>81.05</v>
      </c>
      <c r="S52" s="12" t="n">
        <v>80.963</v>
      </c>
      <c r="T52" s="12" t="n">
        <f aca="false">AVERAGE(L52,P52:Q52)</f>
        <v>81.6703333333333</v>
      </c>
      <c r="U52" s="12" t="n">
        <f aca="false">AVERAGE(N52,R52:S52)</f>
        <v>80.992</v>
      </c>
      <c r="V52" s="12" t="n">
        <f aca="false">(J52-T52)/2</f>
        <v>13.9691666666667</v>
      </c>
      <c r="W52" s="12" t="n">
        <f aca="false">(K52-U52)/2</f>
        <v>14.6626666666667</v>
      </c>
    </row>
    <row r="53" customFormat="false" ht="15" hidden="false" customHeight="false" outlineLevel="0" collapsed="false">
      <c r="A53" s="2" t="n">
        <v>50</v>
      </c>
      <c r="B53" s="12" t="n">
        <v>159.058</v>
      </c>
      <c r="C53" s="12" t="n">
        <v>158.992</v>
      </c>
      <c r="D53" s="12" t="n">
        <v>163.121</v>
      </c>
      <c r="E53" s="12" t="n">
        <v>158.865</v>
      </c>
      <c r="F53" s="12" t="n">
        <v>159.039</v>
      </c>
      <c r="G53" s="12" t="n">
        <v>158.994</v>
      </c>
      <c r="H53" s="12" t="n">
        <v>160.384</v>
      </c>
      <c r="I53" s="12" t="n">
        <v>163.145</v>
      </c>
      <c r="J53" s="12" t="n">
        <f aca="false">AVERAGE(B53,F53:G53)</f>
        <v>159.030333333333</v>
      </c>
      <c r="K53" s="12" t="n">
        <f aca="false">AVERAGE(D53,H53:I53)</f>
        <v>162.216666666667</v>
      </c>
      <c r="L53" s="12" t="n">
        <v>129.989</v>
      </c>
      <c r="M53" s="12" t="n">
        <v>129.25</v>
      </c>
      <c r="N53" s="12" t="n">
        <v>124.823</v>
      </c>
      <c r="O53" s="12" t="n">
        <v>127.66</v>
      </c>
      <c r="P53" s="12" t="n">
        <v>129.552</v>
      </c>
      <c r="Q53" s="12" t="n">
        <v>130.027</v>
      </c>
      <c r="R53" s="12" t="n">
        <v>126.369</v>
      </c>
      <c r="S53" s="12" t="n">
        <v>126.273</v>
      </c>
      <c r="T53" s="12" t="n">
        <f aca="false">AVERAGE(L53,P53:Q53)</f>
        <v>129.856</v>
      </c>
      <c r="U53" s="12" t="n">
        <f aca="false">AVERAGE(N53,R53:S53)</f>
        <v>125.821666666667</v>
      </c>
      <c r="V53" s="12" t="n">
        <f aca="false">(J53-T53)/2</f>
        <v>14.5871666666667</v>
      </c>
      <c r="W53" s="12" t="n">
        <f aca="false">(K53-U53)/2</f>
        <v>18.1975</v>
      </c>
    </row>
    <row r="54" customFormat="false" ht="15" hidden="false" customHeight="false" outlineLevel="0" collapsed="false">
      <c r="A54" s="2" t="n">
        <v>51</v>
      </c>
      <c r="B54" s="12" t="n">
        <v>143.768</v>
      </c>
      <c r="C54" s="12" t="n">
        <v>144.198</v>
      </c>
      <c r="D54" s="12" t="n">
        <v>144.681</v>
      </c>
      <c r="E54" s="12" t="n">
        <v>143.269</v>
      </c>
      <c r="F54" s="12" t="n">
        <v>144.176</v>
      </c>
      <c r="G54" s="12" t="n">
        <v>142.862</v>
      </c>
      <c r="H54" s="12" t="n">
        <v>143.438</v>
      </c>
      <c r="I54" s="12" t="n">
        <v>141.851</v>
      </c>
      <c r="J54" s="12" t="n">
        <f aca="false">AVERAGE(B54,F54:G54)</f>
        <v>143.602</v>
      </c>
      <c r="K54" s="12" t="n">
        <f aca="false">AVERAGE(D54,H54:I54)</f>
        <v>143.323333333333</v>
      </c>
      <c r="L54" s="12" t="n">
        <v>112.215</v>
      </c>
      <c r="M54" s="12" t="n">
        <v>112.201</v>
      </c>
      <c r="N54" s="12" t="n">
        <v>109.367</v>
      </c>
      <c r="O54" s="12" t="n">
        <v>112.057</v>
      </c>
      <c r="P54" s="12" t="n">
        <v>112.033</v>
      </c>
      <c r="Q54" s="12" t="n">
        <v>112.183</v>
      </c>
      <c r="R54" s="12" t="n">
        <v>109.367</v>
      </c>
      <c r="S54" s="12" t="n">
        <v>110.675</v>
      </c>
      <c r="T54" s="12" t="n">
        <f aca="false">AVERAGE(L54,P54:Q54)</f>
        <v>112.143666666667</v>
      </c>
      <c r="U54" s="12" t="n">
        <f aca="false">AVERAGE(N54,R54:S54)</f>
        <v>109.803</v>
      </c>
      <c r="V54" s="12" t="n">
        <f aca="false">(J54-T54)/2</f>
        <v>15.7291666666667</v>
      </c>
      <c r="W54" s="12" t="n">
        <f aca="false">(K54-U54)/2</f>
        <v>16.7601666666667</v>
      </c>
    </row>
    <row r="55" customFormat="false" ht="15" hidden="false" customHeight="false" outlineLevel="0" collapsed="false">
      <c r="A55" s="2" t="n">
        <v>52</v>
      </c>
      <c r="B55" s="12" t="n">
        <v>136.107</v>
      </c>
      <c r="C55" s="12" t="n">
        <v>136.277</v>
      </c>
      <c r="D55" s="12" t="n">
        <v>137.654</v>
      </c>
      <c r="E55" s="12" t="n">
        <v>139.007</v>
      </c>
      <c r="F55" s="12" t="n">
        <v>135.977</v>
      </c>
      <c r="G55" s="12" t="n">
        <v>135.854</v>
      </c>
      <c r="H55" s="12" t="n">
        <v>137.618</v>
      </c>
      <c r="I55" s="12" t="n">
        <v>140.454</v>
      </c>
      <c r="J55" s="12" t="n">
        <f aca="false">AVERAGE(B55,F55:G55)</f>
        <v>135.979333333333</v>
      </c>
      <c r="K55" s="12" t="n">
        <f aca="false">AVERAGE(D55,H55:I55)</f>
        <v>138.575333333333</v>
      </c>
      <c r="L55" s="12" t="n">
        <v>106.66</v>
      </c>
      <c r="M55" s="12" t="n">
        <v>106.219</v>
      </c>
      <c r="N55" s="12" t="n">
        <v>102.216</v>
      </c>
      <c r="O55" s="12" t="n">
        <v>105.003</v>
      </c>
      <c r="P55" s="12" t="n">
        <v>106.349</v>
      </c>
      <c r="Q55" s="12" t="n">
        <v>106.474</v>
      </c>
      <c r="R55" s="12" t="n">
        <v>105.003</v>
      </c>
      <c r="S55" s="12" t="n">
        <v>105.003</v>
      </c>
      <c r="T55" s="12" t="n">
        <f aca="false">AVERAGE(L55,P55:Q55)</f>
        <v>106.494333333333</v>
      </c>
      <c r="U55" s="12" t="n">
        <f aca="false">AVERAGE(N55,R55:S55)</f>
        <v>104.074</v>
      </c>
      <c r="V55" s="12" t="n">
        <f aca="false">(J55-T55)/2</f>
        <v>14.7425</v>
      </c>
      <c r="W55" s="12" t="n">
        <f aca="false">(K55-U55)/2</f>
        <v>17.2506666666667</v>
      </c>
    </row>
    <row r="56" customFormat="false" ht="15" hidden="false" customHeight="false" outlineLevel="0" collapsed="false">
      <c r="A56" s="2" t="n">
        <v>53</v>
      </c>
      <c r="B56" s="12" t="n">
        <v>134.705</v>
      </c>
      <c r="C56" s="12" t="n">
        <v>135.321</v>
      </c>
      <c r="D56" s="12" t="n">
        <v>134.759</v>
      </c>
      <c r="E56" s="12" t="n">
        <v>134.759</v>
      </c>
      <c r="F56" s="12" t="n">
        <v>134.634</v>
      </c>
      <c r="G56" s="12" t="n">
        <v>134.291</v>
      </c>
      <c r="H56" s="12" t="n">
        <v>134.759</v>
      </c>
      <c r="I56" s="12" t="n">
        <v>136.178</v>
      </c>
      <c r="J56" s="12" t="n">
        <f aca="false">AVERAGE(B56,F56:G56)</f>
        <v>134.543333333333</v>
      </c>
      <c r="K56" s="12" t="n">
        <f aca="false">AVERAGE(D56,H56:I56)</f>
        <v>135.232</v>
      </c>
      <c r="L56" s="12" t="n">
        <v>107.529</v>
      </c>
      <c r="M56" s="12" t="n">
        <v>106.859</v>
      </c>
      <c r="N56" s="12" t="n">
        <v>103.546</v>
      </c>
      <c r="O56" s="12" t="n">
        <v>106.392</v>
      </c>
      <c r="P56" s="12" t="n">
        <v>107.159</v>
      </c>
      <c r="Q56" s="12" t="n">
        <v>107.36</v>
      </c>
      <c r="R56" s="12" t="n">
        <v>107.839</v>
      </c>
      <c r="S56" s="12" t="n">
        <v>104.974</v>
      </c>
      <c r="T56" s="12" t="n">
        <f aca="false">AVERAGE(L56,P56:Q56)</f>
        <v>107.349333333333</v>
      </c>
      <c r="U56" s="12" t="n">
        <f aca="false">AVERAGE(N56,R56:S56)</f>
        <v>105.453</v>
      </c>
      <c r="V56" s="12" t="n">
        <f aca="false">(J56-T56)/2</f>
        <v>13.597</v>
      </c>
      <c r="W56" s="12" t="n">
        <f aca="false">(K56-U56)/2</f>
        <v>14.8895</v>
      </c>
    </row>
    <row r="57" customFormat="false" ht="15" hidden="false" customHeight="false" outlineLevel="0" collapsed="false">
      <c r="A57" s="2" t="n">
        <v>54</v>
      </c>
      <c r="B57" s="12" t="n">
        <v>107.611</v>
      </c>
      <c r="C57" s="12" t="n">
        <v>107.907</v>
      </c>
      <c r="D57" s="12" t="n">
        <v>113.002</v>
      </c>
      <c r="E57" s="12" t="n">
        <v>111.429</v>
      </c>
      <c r="F57" s="12" t="n">
        <v>107.663</v>
      </c>
      <c r="G57" s="12" t="n">
        <v>107.601</v>
      </c>
      <c r="H57" s="12" t="n">
        <v>111.657</v>
      </c>
      <c r="I57" s="12" t="n">
        <v>110.083</v>
      </c>
      <c r="J57" s="12" t="n">
        <f aca="false">AVERAGE(B57,F57:G57)</f>
        <v>107.625</v>
      </c>
      <c r="K57" s="12" t="n">
        <f aca="false">AVERAGE(D57,H57:I57)</f>
        <v>111.580666666667</v>
      </c>
      <c r="L57" s="12" t="n">
        <v>74.988</v>
      </c>
      <c r="M57" s="12" t="n">
        <v>75.124</v>
      </c>
      <c r="N57" s="12" t="n">
        <v>70.015</v>
      </c>
      <c r="O57" s="12" t="n">
        <v>75.714</v>
      </c>
      <c r="P57" s="12" t="n">
        <v>76.056</v>
      </c>
      <c r="Q57" s="12" t="n">
        <v>75.713</v>
      </c>
      <c r="R57" s="12" t="n">
        <v>72.913</v>
      </c>
      <c r="S57" s="12" t="n">
        <v>71.443</v>
      </c>
      <c r="T57" s="12" t="n">
        <f aca="false">AVERAGE(L57,P57:Q57)</f>
        <v>75.5856666666667</v>
      </c>
      <c r="U57" s="12" t="n">
        <f aca="false">AVERAGE(N57,R57:S57)</f>
        <v>71.457</v>
      </c>
      <c r="V57" s="12" t="n">
        <f aca="false">(J57-T57)/2</f>
        <v>16.0196666666667</v>
      </c>
      <c r="W57" s="12" t="n">
        <f aca="false">(K57-U57)/2</f>
        <v>20.0618333333333</v>
      </c>
    </row>
    <row r="58" customFormat="false" ht="15" hidden="false" customHeight="false" outlineLevel="0" collapsed="false">
      <c r="A58" s="2" t="n">
        <v>55</v>
      </c>
      <c r="B58" s="12" t="n">
        <v>129.339</v>
      </c>
      <c r="C58" s="12" t="n">
        <v>129.234</v>
      </c>
      <c r="D58" s="12" t="n">
        <v>132.105</v>
      </c>
      <c r="E58" s="12" t="n">
        <v>129.109</v>
      </c>
      <c r="F58" s="12" t="n">
        <v>128.889</v>
      </c>
      <c r="G58" s="12" t="n">
        <v>129.314</v>
      </c>
      <c r="H58" s="12" t="n">
        <v>130.874</v>
      </c>
      <c r="I58" s="12" t="n">
        <v>129.109</v>
      </c>
      <c r="J58" s="12" t="n">
        <f aca="false">AVERAGE(B58,F58:G58)</f>
        <v>129.180666666667</v>
      </c>
      <c r="K58" s="12" t="n">
        <f aca="false">AVERAGE(D58,H58:I58)</f>
        <v>130.696</v>
      </c>
      <c r="L58" s="12" t="n">
        <v>98.182</v>
      </c>
      <c r="M58" s="12" t="n">
        <v>97.234</v>
      </c>
      <c r="N58" s="12" t="n">
        <v>92.009</v>
      </c>
      <c r="O58" s="12" t="n">
        <v>95.035</v>
      </c>
      <c r="P58" s="12" t="n">
        <v>98.13</v>
      </c>
      <c r="Q58" s="12" t="n">
        <v>98.456</v>
      </c>
      <c r="R58" s="12" t="n">
        <v>96.548</v>
      </c>
      <c r="S58" s="12" t="n">
        <v>95.046</v>
      </c>
      <c r="T58" s="12" t="n">
        <f aca="false">AVERAGE(L58,P58:Q58)</f>
        <v>98.256</v>
      </c>
      <c r="U58" s="12" t="n">
        <f aca="false">AVERAGE(N58,R58:S58)</f>
        <v>94.5343333333333</v>
      </c>
      <c r="V58" s="12" t="n">
        <f aca="false">(J58-T58)/2</f>
        <v>15.4623333333333</v>
      </c>
      <c r="W58" s="12" t="n">
        <f aca="false">(K58-U58)/2</f>
        <v>18.0808333333333</v>
      </c>
    </row>
    <row r="59" customFormat="false" ht="15" hidden="false" customHeight="false" outlineLevel="0" collapsed="false">
      <c r="A59" s="2" t="n">
        <v>56</v>
      </c>
      <c r="B59" s="12" t="n">
        <v>126.015</v>
      </c>
      <c r="C59" s="12" t="n">
        <v>126.512</v>
      </c>
      <c r="D59" s="12" t="n">
        <v>128.006</v>
      </c>
      <c r="E59" s="12" t="n">
        <v>125.18</v>
      </c>
      <c r="F59" s="12" t="n">
        <v>126.109</v>
      </c>
      <c r="G59" s="12" t="n">
        <v>126.271</v>
      </c>
      <c r="H59" s="12" t="n">
        <v>125.254</v>
      </c>
      <c r="I59" s="12" t="n">
        <v>126.749</v>
      </c>
      <c r="J59" s="12" t="n">
        <f aca="false">AVERAGE(B59,F59:G59)</f>
        <v>126.131666666667</v>
      </c>
      <c r="K59" s="12" t="n">
        <f aca="false">AVERAGE(D59,H59:I59)</f>
        <v>126.669666666667</v>
      </c>
      <c r="L59" s="12" t="n">
        <v>99.827</v>
      </c>
      <c r="M59" s="12" t="n">
        <v>99.874</v>
      </c>
      <c r="N59" s="12" t="n">
        <v>98.024</v>
      </c>
      <c r="O59" s="12" t="n">
        <v>102.158</v>
      </c>
      <c r="P59" s="12" t="n">
        <v>99.891</v>
      </c>
      <c r="Q59" s="12" t="n">
        <v>99.822</v>
      </c>
      <c r="R59" s="12" t="n">
        <v>99.374</v>
      </c>
      <c r="S59" s="12" t="n">
        <v>97.937</v>
      </c>
      <c r="T59" s="12" t="n">
        <f aca="false">AVERAGE(L59,P59:Q59)</f>
        <v>99.8466666666667</v>
      </c>
      <c r="U59" s="12" t="n">
        <f aca="false">AVERAGE(N59,R59:S59)</f>
        <v>98.445</v>
      </c>
      <c r="V59" s="12" t="n">
        <f aca="false">(J59-T59)/2</f>
        <v>13.1425</v>
      </c>
      <c r="W59" s="12" t="n">
        <f aca="false">(K59-U59)/2</f>
        <v>14.1123333333333</v>
      </c>
    </row>
    <row r="60" customFormat="false" ht="15" hidden="false" customHeight="false" outlineLevel="0" collapsed="false">
      <c r="A60" s="2" t="n">
        <v>57</v>
      </c>
      <c r="B60" s="12" t="n">
        <v>143.1</v>
      </c>
      <c r="C60" s="12" t="n">
        <v>142.945</v>
      </c>
      <c r="D60" s="12" t="n">
        <v>146.506</v>
      </c>
      <c r="E60" s="12" t="n">
        <v>140.873</v>
      </c>
      <c r="F60" s="12" t="n">
        <v>143.385</v>
      </c>
      <c r="G60" s="12" t="n">
        <v>143.43</v>
      </c>
      <c r="H60" s="12" t="n">
        <v>143.669</v>
      </c>
      <c r="I60" s="12" t="n">
        <v>145.077</v>
      </c>
      <c r="J60" s="12" t="n">
        <f aca="false">AVERAGE(B60,F60:G60)</f>
        <v>143.305</v>
      </c>
      <c r="K60" s="12" t="n">
        <f aca="false">AVERAGE(D60,H60:I60)</f>
        <v>145.084</v>
      </c>
      <c r="L60" s="12" t="n">
        <v>112.876</v>
      </c>
      <c r="M60" s="12" t="n">
        <v>112.251</v>
      </c>
      <c r="N60" s="12" t="n">
        <v>107.042</v>
      </c>
      <c r="O60" s="12" t="n">
        <v>111.277</v>
      </c>
      <c r="P60" s="12" t="n">
        <v>112.748</v>
      </c>
      <c r="Q60" s="12" t="n">
        <v>112.545</v>
      </c>
      <c r="R60" s="12" t="n">
        <v>109.895</v>
      </c>
      <c r="S60" s="12" t="n">
        <v>108.451</v>
      </c>
      <c r="T60" s="12" t="n">
        <f aca="false">AVERAGE(L60,P60:Q60)</f>
        <v>112.723</v>
      </c>
      <c r="U60" s="12" t="n">
        <f aca="false">AVERAGE(N60,R60:S60)</f>
        <v>108.462666666667</v>
      </c>
      <c r="V60" s="12" t="n">
        <f aca="false">(J60-T60)/2</f>
        <v>15.291</v>
      </c>
      <c r="W60" s="12" t="n">
        <f aca="false">(K60-U60)/2</f>
        <v>18.3106666666667</v>
      </c>
    </row>
    <row r="61" customFormat="false" ht="15" hidden="false" customHeight="false" outlineLevel="0" collapsed="false">
      <c r="A61" s="2" t="n">
        <v>58</v>
      </c>
      <c r="B61" s="12" t="n">
        <v>147.783</v>
      </c>
      <c r="C61" s="12" t="n">
        <v>147.844</v>
      </c>
      <c r="D61" s="12" t="n">
        <v>152.64</v>
      </c>
      <c r="E61" s="12" t="n">
        <v>150.809</v>
      </c>
      <c r="F61" s="12" t="n">
        <v>147.73</v>
      </c>
      <c r="G61" s="12" t="n">
        <v>147.664</v>
      </c>
      <c r="H61" s="12" t="n">
        <v>150.869</v>
      </c>
      <c r="I61" s="12" t="n">
        <v>149.535</v>
      </c>
      <c r="J61" s="12" t="n">
        <f aca="false">AVERAGE(B61,F61:G61)</f>
        <v>147.725666666667</v>
      </c>
      <c r="K61" s="12" t="n">
        <f aca="false">AVERAGE(D61,H61:I61)</f>
        <v>151.014666666667</v>
      </c>
      <c r="L61" s="12" t="n">
        <v>121.478</v>
      </c>
      <c r="M61" s="12" t="n">
        <v>121.592</v>
      </c>
      <c r="N61" s="12" t="n">
        <v>118.611</v>
      </c>
      <c r="O61" s="12" t="n">
        <v>121.258</v>
      </c>
      <c r="P61" s="12" t="n">
        <v>121.289</v>
      </c>
      <c r="Q61" s="12" t="n">
        <v>121.293</v>
      </c>
      <c r="R61" s="12" t="n">
        <v>121.421</v>
      </c>
      <c r="S61" s="12" t="n">
        <v>121.331</v>
      </c>
      <c r="T61" s="12" t="n">
        <f aca="false">AVERAGE(L61,P61:Q61)</f>
        <v>121.353333333333</v>
      </c>
      <c r="U61" s="12" t="n">
        <f aca="false">AVERAGE(N61,R61:S61)</f>
        <v>120.454333333333</v>
      </c>
      <c r="V61" s="12" t="n">
        <f aca="false">(J61-T61)/2</f>
        <v>13.1861666666667</v>
      </c>
      <c r="W61" s="12" t="n">
        <f aca="false">(K61-U61)/2</f>
        <v>15.2801666666667</v>
      </c>
    </row>
    <row r="62" customFormat="false" ht="15" hidden="false" customHeight="false" outlineLevel="0" collapsed="false">
      <c r="A62" s="2" t="n">
        <v>59</v>
      </c>
      <c r="B62" s="12" t="n">
        <v>112.298</v>
      </c>
      <c r="C62" s="12" t="n">
        <v>112.313</v>
      </c>
      <c r="D62" s="12" t="n">
        <v>115.63</v>
      </c>
      <c r="E62" s="12" t="n">
        <v>114.302</v>
      </c>
      <c r="F62" s="12" t="n">
        <v>111.795</v>
      </c>
      <c r="G62" s="12" t="n">
        <v>111.661</v>
      </c>
      <c r="H62" s="12" t="n">
        <v>112.896</v>
      </c>
      <c r="I62" s="12" t="n">
        <v>118.444</v>
      </c>
      <c r="J62" s="12" t="n">
        <f aca="false">AVERAGE(B62,F62:G62)</f>
        <v>111.918</v>
      </c>
      <c r="K62" s="12" t="n">
        <f aca="false">AVERAGE(D62,H62:I62)</f>
        <v>115.656666666667</v>
      </c>
      <c r="L62" s="12" t="n">
        <v>82.029</v>
      </c>
      <c r="M62" s="12" t="n">
        <v>81.851</v>
      </c>
      <c r="N62" s="12" t="n">
        <v>78.986</v>
      </c>
      <c r="O62" s="12" t="n">
        <v>83.206</v>
      </c>
      <c r="P62" s="12" t="n">
        <v>82.014</v>
      </c>
      <c r="Q62" s="12" t="n">
        <v>81.824</v>
      </c>
      <c r="R62" s="12" t="n">
        <v>80.479</v>
      </c>
      <c r="S62" s="12" t="n">
        <v>77.669</v>
      </c>
      <c r="T62" s="12" t="n">
        <f aca="false">AVERAGE(L62,P62:Q62)</f>
        <v>81.9556666666667</v>
      </c>
      <c r="U62" s="12" t="n">
        <f aca="false">AVERAGE(N62,R62:S62)</f>
        <v>79.0446666666667</v>
      </c>
      <c r="V62" s="12" t="n">
        <f aca="false">(J62-T62)/2</f>
        <v>14.9811666666667</v>
      </c>
      <c r="W62" s="12" t="n">
        <f aca="false">(K62-U62)/2</f>
        <v>18.306</v>
      </c>
    </row>
    <row r="63" customFormat="false" ht="15" hidden="false" customHeight="false" outlineLevel="0" collapsed="false">
      <c r="A63" s="2" t="n">
        <v>60</v>
      </c>
      <c r="B63" s="12" t="n">
        <v>134.544</v>
      </c>
      <c r="C63" s="12" t="n">
        <v>135.991</v>
      </c>
      <c r="D63" s="12" t="n">
        <v>139.501</v>
      </c>
      <c r="E63" s="12" t="n">
        <v>136.62</v>
      </c>
      <c r="F63" s="12" t="n">
        <v>135.298</v>
      </c>
      <c r="G63" s="12" t="n">
        <v>135.377</v>
      </c>
      <c r="H63" s="12" t="n">
        <v>139.465</v>
      </c>
      <c r="I63" s="12" t="n">
        <v>140.873</v>
      </c>
      <c r="J63" s="12" t="n">
        <f aca="false">AVERAGE(B63,F63:G63)</f>
        <v>135.073</v>
      </c>
      <c r="K63" s="12" t="n">
        <f aca="false">AVERAGE(D63,H63:I63)</f>
        <v>139.946333333333</v>
      </c>
      <c r="L63" s="12" t="n">
        <v>103.07</v>
      </c>
      <c r="M63" s="12" t="n">
        <v>102.072</v>
      </c>
      <c r="N63" s="12" t="n">
        <v>97.224</v>
      </c>
      <c r="O63" s="12" t="n">
        <v>102.827</v>
      </c>
      <c r="P63" s="12" t="n">
        <v>101.673</v>
      </c>
      <c r="Q63" s="12" t="n">
        <v>101.929</v>
      </c>
      <c r="R63" s="12" t="n">
        <v>98.602</v>
      </c>
      <c r="S63" s="12" t="n">
        <v>98.632</v>
      </c>
      <c r="T63" s="12" t="n">
        <f aca="false">AVERAGE(L63,P63:Q63)</f>
        <v>102.224</v>
      </c>
      <c r="U63" s="12" t="n">
        <f aca="false">AVERAGE(N63,R63:S63)</f>
        <v>98.1526666666667</v>
      </c>
      <c r="V63" s="12" t="n">
        <f aca="false">(J63-T63)/2</f>
        <v>16.4245</v>
      </c>
      <c r="W63" s="12" t="n">
        <f aca="false">(K63-U63)/2</f>
        <v>20.8968333333333</v>
      </c>
    </row>
    <row r="64" customFormat="false" ht="15" hidden="false" customHeight="false" outlineLevel="0" collapsed="false">
      <c r="A64" s="2" t="n">
        <v>61</v>
      </c>
      <c r="B64" s="12" t="n">
        <v>116.231</v>
      </c>
      <c r="C64" s="12" t="n">
        <v>116.352</v>
      </c>
      <c r="D64" s="12" t="n">
        <v>121.2</v>
      </c>
      <c r="E64" s="12" t="n">
        <v>118.31</v>
      </c>
      <c r="F64" s="12" t="n">
        <v>116.376</v>
      </c>
      <c r="G64" s="12" t="n">
        <v>116.054</v>
      </c>
      <c r="H64" s="12" t="n">
        <v>118.444</v>
      </c>
      <c r="I64" s="12" t="n">
        <v>121.2</v>
      </c>
      <c r="J64" s="12" t="n">
        <f aca="false">AVERAGE(B64,F64:G64)</f>
        <v>116.220333333333</v>
      </c>
      <c r="K64" s="12" t="n">
        <f aca="false">AVERAGE(D64,H64:I64)</f>
        <v>120.281333333333</v>
      </c>
      <c r="L64" s="12" t="n">
        <v>88.687</v>
      </c>
      <c r="M64" s="12" t="n">
        <v>88.642</v>
      </c>
      <c r="N64" s="12" t="n">
        <v>85.927</v>
      </c>
      <c r="O64" s="12" t="n">
        <v>87.335</v>
      </c>
      <c r="P64" s="12" t="n">
        <v>88.661</v>
      </c>
      <c r="Q64" s="12" t="n">
        <v>88.687</v>
      </c>
      <c r="R64" s="12" t="n">
        <v>87.369</v>
      </c>
      <c r="S64" s="12" t="n">
        <v>85.915</v>
      </c>
      <c r="T64" s="12" t="n">
        <f aca="false">AVERAGE(L64,P64:Q64)</f>
        <v>88.6783333333333</v>
      </c>
      <c r="U64" s="12" t="n">
        <f aca="false">AVERAGE(N64,R64:S64)</f>
        <v>86.4036666666667</v>
      </c>
      <c r="V64" s="12" t="n">
        <f aca="false">(J64-T64)/2</f>
        <v>13.771</v>
      </c>
      <c r="W64" s="12" t="n">
        <f aca="false">(K64-U64)/2</f>
        <v>16.9388333333333</v>
      </c>
    </row>
    <row r="65" customFormat="false" ht="15" hidden="false" customHeight="false" outlineLevel="0" collapsed="false">
      <c r="A65" s="2" t="n">
        <v>62</v>
      </c>
      <c r="B65" s="12" t="n">
        <v>110.274</v>
      </c>
      <c r="C65" s="12" t="n">
        <v>110.655</v>
      </c>
      <c r="D65" s="12" t="n">
        <v>112.676</v>
      </c>
      <c r="E65" s="12" t="n">
        <v>109.859</v>
      </c>
      <c r="F65" s="12" t="n">
        <v>110.481</v>
      </c>
      <c r="G65" s="12" t="n">
        <v>110.611</v>
      </c>
      <c r="H65" s="12" t="n">
        <v>112.676</v>
      </c>
      <c r="I65" s="12" t="n">
        <v>112.685</v>
      </c>
      <c r="J65" s="12" t="n">
        <f aca="false">AVERAGE(B65,F65:G65)</f>
        <v>110.455333333333</v>
      </c>
      <c r="K65" s="12" t="n">
        <f aca="false">AVERAGE(D65,H65:I65)</f>
        <v>112.679</v>
      </c>
      <c r="L65" s="12" t="n">
        <v>83.511</v>
      </c>
      <c r="M65" s="12" t="n">
        <v>83.559</v>
      </c>
      <c r="N65" s="12" t="n">
        <v>81.739</v>
      </c>
      <c r="O65" s="12" t="n">
        <v>83.099</v>
      </c>
      <c r="P65" s="12" t="n">
        <v>83.539</v>
      </c>
      <c r="Q65" s="12" t="n">
        <v>83.513</v>
      </c>
      <c r="R65" s="12" t="n">
        <v>81.739</v>
      </c>
      <c r="S65" s="12" t="n">
        <v>81.739</v>
      </c>
      <c r="T65" s="12" t="n">
        <f aca="false">AVERAGE(L65,P65:Q65)</f>
        <v>83.521</v>
      </c>
      <c r="U65" s="12" t="n">
        <f aca="false">AVERAGE(N65,R65:S65)</f>
        <v>81.739</v>
      </c>
      <c r="V65" s="12" t="n">
        <f aca="false">(J65-T65)/2</f>
        <v>13.4671666666667</v>
      </c>
      <c r="W65" s="12" t="n">
        <f aca="false">(K65-U65)/2</f>
        <v>15.47</v>
      </c>
    </row>
    <row r="66" customFormat="false" ht="15" hidden="false" customHeight="false" outlineLevel="0" collapsed="false">
      <c r="A66" s="2" t="n">
        <v>63</v>
      </c>
      <c r="B66" s="12" t="n">
        <v>106.48</v>
      </c>
      <c r="C66" s="12" t="n">
        <v>106.598</v>
      </c>
      <c r="D66" s="12" t="n">
        <v>111.277</v>
      </c>
      <c r="E66" s="12" t="n">
        <v>108.451</v>
      </c>
      <c r="F66" s="12" t="n">
        <v>106.339</v>
      </c>
      <c r="G66" s="12" t="n">
        <v>106.251</v>
      </c>
      <c r="H66" s="12" t="n">
        <v>111.277</v>
      </c>
      <c r="I66" s="12" t="n">
        <v>111.268</v>
      </c>
      <c r="J66" s="12" t="n">
        <f aca="false">AVERAGE(B66,F66:G66)</f>
        <v>106.356666666667</v>
      </c>
      <c r="K66" s="12" t="n">
        <f aca="false">AVERAGE(D66,H66:I66)</f>
        <v>111.274</v>
      </c>
      <c r="L66" s="12" t="n">
        <v>77.611</v>
      </c>
      <c r="M66" s="12" t="n">
        <v>77.235</v>
      </c>
      <c r="N66" s="12" t="n">
        <v>71.845</v>
      </c>
      <c r="O66" s="12" t="n">
        <v>76.056</v>
      </c>
      <c r="P66" s="12" t="n">
        <v>77.437</v>
      </c>
      <c r="Q66" s="12" t="n">
        <v>78.331</v>
      </c>
      <c r="R66" s="12" t="n">
        <v>76.056</v>
      </c>
      <c r="S66" s="12" t="n">
        <v>74.648</v>
      </c>
      <c r="T66" s="12" t="n">
        <f aca="false">AVERAGE(L66,P66:Q66)</f>
        <v>77.793</v>
      </c>
      <c r="U66" s="12" t="n">
        <f aca="false">AVERAGE(N66,R66:S66)</f>
        <v>74.183</v>
      </c>
      <c r="V66" s="12" t="n">
        <f aca="false">(J66-T66)/2</f>
        <v>14.2818333333333</v>
      </c>
      <c r="W66" s="12" t="n">
        <f aca="false">(K66-U66)/2</f>
        <v>18.5455</v>
      </c>
    </row>
    <row r="67" s="14" customFormat="true" ht="15" hidden="false" customHeight="false" outlineLevel="0" collapsed="false">
      <c r="A67" s="13" t="n">
        <v>64</v>
      </c>
      <c r="B67" s="12" t="n">
        <v>145.728</v>
      </c>
      <c r="C67" s="12" t="n">
        <v>145.808</v>
      </c>
      <c r="D67" s="12" t="n">
        <v>147.914</v>
      </c>
      <c r="E67" s="12" t="n">
        <v>146.486</v>
      </c>
      <c r="F67" s="12" t="n">
        <v>145.17</v>
      </c>
      <c r="G67" s="12" t="n">
        <v>145.148</v>
      </c>
      <c r="H67" s="12" t="n">
        <v>146.506</v>
      </c>
      <c r="I67" s="12" t="n">
        <v>146.506</v>
      </c>
      <c r="J67" s="12" t="n">
        <f aca="false">AVERAGE(B67,F67:G67)</f>
        <v>145.348666666667</v>
      </c>
      <c r="K67" s="12" t="n">
        <f aca="false">AVERAGE(D67,H67:I67)</f>
        <v>146.975333333333</v>
      </c>
      <c r="L67" s="12" t="n">
        <v>113.281</v>
      </c>
      <c r="M67" s="12" t="n">
        <v>113.074</v>
      </c>
      <c r="N67" s="12" t="n">
        <v>109.868</v>
      </c>
      <c r="O67" s="12" t="n">
        <v>111.277</v>
      </c>
      <c r="P67" s="12" t="n">
        <v>113.271</v>
      </c>
      <c r="Q67" s="12" t="n">
        <v>112.978</v>
      </c>
      <c r="R67" s="12" t="n">
        <v>112.685</v>
      </c>
      <c r="S67" s="12" t="n">
        <v>111.303</v>
      </c>
      <c r="T67" s="12" t="n">
        <f aca="false">AVERAGE(L67,P67:Q67)</f>
        <v>113.176666666667</v>
      </c>
      <c r="U67" s="12" t="n">
        <f aca="false">AVERAGE(N67,R67:S67)</f>
        <v>111.285333333333</v>
      </c>
      <c r="V67" s="12" t="n">
        <f aca="false">(J67-T67)/2</f>
        <v>16.086</v>
      </c>
      <c r="W67" s="12" t="n">
        <f aca="false">(K67-U67)/2</f>
        <v>17.845</v>
      </c>
    </row>
    <row r="68" customFormat="false" ht="15" hidden="false" customHeight="false" outlineLevel="0" collapsed="false">
      <c r="A68" s="2" t="n">
        <v>65</v>
      </c>
      <c r="B68" s="12" t="n">
        <v>133.11</v>
      </c>
      <c r="C68" s="12" t="n">
        <v>133.386</v>
      </c>
      <c r="D68" s="12" t="n">
        <v>140.908</v>
      </c>
      <c r="E68" s="12" t="n">
        <v>136.627</v>
      </c>
      <c r="F68" s="12" t="n">
        <v>133.43</v>
      </c>
      <c r="G68" s="12" t="n">
        <v>133.383</v>
      </c>
      <c r="H68" s="12" t="n">
        <v>139.55</v>
      </c>
      <c r="I68" s="12" t="n">
        <v>139.55</v>
      </c>
      <c r="J68" s="12" t="n">
        <f aca="false">AVERAGE(B68,F68:G68)</f>
        <v>133.307666666667</v>
      </c>
      <c r="K68" s="12" t="n">
        <f aca="false">AVERAGE(D68,H68:I68)</f>
        <v>140.002666666667</v>
      </c>
      <c r="L68" s="12" t="n">
        <v>96.56</v>
      </c>
      <c r="M68" s="12" t="n">
        <v>95.725</v>
      </c>
      <c r="N68" s="12" t="n">
        <v>93</v>
      </c>
      <c r="O68" s="12" t="n">
        <v>95.775</v>
      </c>
      <c r="P68" s="12" t="n">
        <v>96.239</v>
      </c>
      <c r="Q68" s="12" t="n">
        <v>96.124</v>
      </c>
      <c r="R68" s="12" t="n">
        <v>93.054</v>
      </c>
      <c r="S68" s="12" t="n">
        <v>91.647</v>
      </c>
      <c r="T68" s="12" t="n">
        <f aca="false">AVERAGE(L68,P68:Q68)</f>
        <v>96.3076666666667</v>
      </c>
      <c r="U68" s="12" t="n">
        <f aca="false">AVERAGE(N68,R68:S68)</f>
        <v>92.567</v>
      </c>
      <c r="V68" s="12" t="n">
        <f aca="false">(J68-T68)/2</f>
        <v>18.5</v>
      </c>
      <c r="W68" s="12" t="n">
        <f aca="false">(K68-U68)/2</f>
        <v>23.7178333333333</v>
      </c>
    </row>
    <row r="69" customFormat="false" ht="15" hidden="false" customHeight="false" outlineLevel="0" collapsed="false">
      <c r="A69" s="2" t="n">
        <v>66</v>
      </c>
      <c r="B69" s="12" t="n">
        <v>127.309</v>
      </c>
      <c r="C69" s="12" t="n">
        <v>128.495</v>
      </c>
      <c r="D69" s="12" t="n">
        <v>132.189</v>
      </c>
      <c r="E69" s="12" t="n">
        <v>130.527</v>
      </c>
      <c r="F69" s="12" t="n">
        <v>127.973</v>
      </c>
      <c r="G69" s="12" t="n">
        <v>128.403</v>
      </c>
      <c r="H69" s="12" t="n">
        <v>132.288</v>
      </c>
      <c r="I69" s="12" t="n">
        <v>130.689</v>
      </c>
      <c r="J69" s="12" t="n">
        <f aca="false">AVERAGE(B69,F69:G69)</f>
        <v>127.895</v>
      </c>
      <c r="K69" s="12" t="n">
        <f aca="false">AVERAGE(D69,H69:I69)</f>
        <v>131.722</v>
      </c>
      <c r="L69" s="12" t="n">
        <v>96.654</v>
      </c>
      <c r="M69" s="12" t="n">
        <v>97.695</v>
      </c>
      <c r="N69" s="12" t="n">
        <v>92.373</v>
      </c>
      <c r="O69" s="12" t="n">
        <v>100.709</v>
      </c>
      <c r="P69" s="12" t="n">
        <v>97.021</v>
      </c>
      <c r="Q69" s="12" t="n">
        <v>97.462</v>
      </c>
      <c r="R69" s="12" t="n">
        <v>95.131</v>
      </c>
      <c r="S69" s="12" t="n">
        <v>93.789</v>
      </c>
      <c r="T69" s="12" t="n">
        <f aca="false">AVERAGE(L69,P69:Q69)</f>
        <v>97.0456666666667</v>
      </c>
      <c r="U69" s="12" t="n">
        <f aca="false">AVERAGE(N69,R69:S69)</f>
        <v>93.7643333333333</v>
      </c>
      <c r="V69" s="12" t="n">
        <f aca="false">(J69-T69)/2</f>
        <v>15.4246666666667</v>
      </c>
      <c r="W69" s="12" t="n">
        <f aca="false">(K69-U69)/2</f>
        <v>18.9788333333333</v>
      </c>
    </row>
    <row r="70" customFormat="false" ht="15" hidden="false" customHeight="false" outlineLevel="0" collapsed="false">
      <c r="A70" s="2" t="n">
        <v>67</v>
      </c>
      <c r="B70" s="12" t="n">
        <v>113.792</v>
      </c>
      <c r="C70" s="12" t="n">
        <v>113.797</v>
      </c>
      <c r="D70" s="12" t="n">
        <v>117.867</v>
      </c>
      <c r="E70" s="12" t="n">
        <v>116.312</v>
      </c>
      <c r="F70" s="12" t="n">
        <v>113.846</v>
      </c>
      <c r="G70" s="12" t="n">
        <v>113.614</v>
      </c>
      <c r="H70" s="12" t="n">
        <v>116.528</v>
      </c>
      <c r="I70" s="12" t="n">
        <v>116.735</v>
      </c>
      <c r="J70" s="12" t="n">
        <f aca="false">AVERAGE(B70,F70:G70)</f>
        <v>113.750666666667</v>
      </c>
      <c r="K70" s="12" t="n">
        <f aca="false">AVERAGE(D70,H70:I70)</f>
        <v>117.043333333333</v>
      </c>
      <c r="L70" s="12" t="n">
        <v>85.844</v>
      </c>
      <c r="M70" s="12" t="n">
        <v>85.223</v>
      </c>
      <c r="N70" s="12" t="n">
        <v>82.318</v>
      </c>
      <c r="O70" s="12" t="n">
        <v>83.7</v>
      </c>
      <c r="P70" s="12" t="n">
        <v>85.838</v>
      </c>
      <c r="Q70" s="12" t="n">
        <v>85.85</v>
      </c>
      <c r="R70" s="12" t="n">
        <v>86.629</v>
      </c>
      <c r="S70" s="12" t="n">
        <v>82.379</v>
      </c>
      <c r="T70" s="12" t="n">
        <f aca="false">AVERAGE(L70,P70:Q70)</f>
        <v>85.844</v>
      </c>
      <c r="U70" s="12" t="n">
        <f aca="false">AVERAGE(N70,R70:S70)</f>
        <v>83.7753333333333</v>
      </c>
      <c r="V70" s="12" t="n">
        <f aca="false">(J70-T70)/2</f>
        <v>13.9533333333333</v>
      </c>
      <c r="W70" s="12" t="n">
        <f aca="false">(K70-U70)/2</f>
        <v>16.634</v>
      </c>
    </row>
    <row r="71" customFormat="false" ht="15" hidden="false" customHeight="false" outlineLevel="0" collapsed="false">
      <c r="A71" s="2" t="n">
        <v>68</v>
      </c>
      <c r="B71" s="12" t="n">
        <v>131.497</v>
      </c>
      <c r="C71" s="12" t="n">
        <v>131.26</v>
      </c>
      <c r="D71" s="12" t="n">
        <v>136.355</v>
      </c>
      <c r="E71" s="12" t="n">
        <v>130.527</v>
      </c>
      <c r="F71" s="12" t="n">
        <v>131.352</v>
      </c>
      <c r="G71" s="12" t="n">
        <v>131.343</v>
      </c>
      <c r="H71" s="12" t="n">
        <v>134.938</v>
      </c>
      <c r="I71" s="12" t="n">
        <v>134.871</v>
      </c>
      <c r="J71" s="12" t="n">
        <f aca="false">AVERAGE(B71,F71:G71)</f>
        <v>131.397333333333</v>
      </c>
      <c r="K71" s="12" t="n">
        <f aca="false">AVERAGE(D71,H71:I71)</f>
        <v>135.388</v>
      </c>
      <c r="L71" s="12" t="n">
        <v>98.417</v>
      </c>
      <c r="M71" s="12" t="n">
        <v>98.243</v>
      </c>
      <c r="N71" s="12" t="n">
        <v>96.548</v>
      </c>
      <c r="O71" s="12" t="n">
        <v>96.496</v>
      </c>
      <c r="P71" s="12" t="n">
        <v>98.414</v>
      </c>
      <c r="Q71" s="12" t="n">
        <v>98.416</v>
      </c>
      <c r="R71" s="12" t="n">
        <v>99.331</v>
      </c>
      <c r="S71" s="12" t="n">
        <v>95.131</v>
      </c>
      <c r="T71" s="12" t="n">
        <f aca="false">AVERAGE(L71,P71:Q71)</f>
        <v>98.4156666666667</v>
      </c>
      <c r="U71" s="12" t="n">
        <f aca="false">AVERAGE(N71,R71:S71)</f>
        <v>97.0033333333333</v>
      </c>
      <c r="V71" s="12" t="n">
        <f aca="false">(J71-T71)/2</f>
        <v>16.4908333333333</v>
      </c>
      <c r="W71" s="12" t="n">
        <f aca="false">(K71-U71)/2</f>
        <v>19.1923333333333</v>
      </c>
    </row>
    <row r="72" customFormat="false" ht="15" hidden="false" customHeight="false" outlineLevel="0" collapsed="false">
      <c r="A72" s="2" t="n">
        <v>69</v>
      </c>
      <c r="B72" s="12" t="n">
        <v>132.749</v>
      </c>
      <c r="C72" s="12" t="n">
        <v>132.803</v>
      </c>
      <c r="D72" s="12" t="n">
        <v>137.706</v>
      </c>
      <c r="E72" s="12" t="n">
        <v>134.759</v>
      </c>
      <c r="F72" s="12" t="n">
        <v>132.849</v>
      </c>
      <c r="G72" s="12" t="n">
        <v>133.289</v>
      </c>
      <c r="H72" s="12" t="n">
        <v>136.2</v>
      </c>
      <c r="I72" s="12" t="n">
        <v>136.237</v>
      </c>
      <c r="J72" s="12" t="n">
        <f aca="false">AVERAGE(B72,F72:G72)</f>
        <v>132.962333333333</v>
      </c>
      <c r="K72" s="12" t="n">
        <f aca="false">AVERAGE(D72,H72:I72)</f>
        <v>136.714333333333</v>
      </c>
      <c r="L72" s="12" t="n">
        <v>100.777</v>
      </c>
      <c r="M72" s="12" t="n">
        <v>100.593</v>
      </c>
      <c r="N72" s="12" t="n">
        <v>99.382</v>
      </c>
      <c r="O72" s="12" t="n">
        <v>99.301</v>
      </c>
      <c r="P72" s="12" t="n">
        <v>100.706</v>
      </c>
      <c r="Q72" s="12" t="n">
        <v>100.567</v>
      </c>
      <c r="R72" s="12" t="n">
        <v>99.291</v>
      </c>
      <c r="S72" s="12" t="n">
        <v>96.464</v>
      </c>
      <c r="T72" s="12" t="n">
        <f aca="false">AVERAGE(L72,P72:Q72)</f>
        <v>100.683333333333</v>
      </c>
      <c r="U72" s="12" t="n">
        <f aca="false">AVERAGE(N72,R72:S72)</f>
        <v>98.379</v>
      </c>
      <c r="V72" s="12" t="n">
        <f aca="false">(J72-T72)/2</f>
        <v>16.1395</v>
      </c>
      <c r="W72" s="12" t="n">
        <f aca="false">(K72-U72)/2</f>
        <v>19.1676666666667</v>
      </c>
    </row>
    <row r="73" customFormat="false" ht="15" hidden="false" customHeight="false" outlineLevel="0" collapsed="false">
      <c r="A73" s="2" t="n">
        <v>70</v>
      </c>
      <c r="B73" s="12" t="n">
        <v>145.741</v>
      </c>
      <c r="C73" s="12" t="n">
        <v>146.995</v>
      </c>
      <c r="D73" s="12" t="n">
        <v>148.637</v>
      </c>
      <c r="E73" s="12" t="n">
        <v>144.471</v>
      </c>
      <c r="F73" s="12" t="n">
        <v>145.043</v>
      </c>
      <c r="G73" s="12" t="n">
        <v>145.018</v>
      </c>
      <c r="H73" s="12" t="n">
        <v>147.281</v>
      </c>
      <c r="I73" s="12" t="n">
        <v>148.67</v>
      </c>
      <c r="J73" s="12" t="n">
        <f aca="false">AVERAGE(B73,F73:G73)</f>
        <v>145.267333333333</v>
      </c>
      <c r="K73" s="12" t="n">
        <f aca="false">AVERAGE(D73,H73:I73)</f>
        <v>148.196</v>
      </c>
      <c r="L73" s="12" t="n">
        <v>117.01</v>
      </c>
      <c r="M73" s="12" t="n">
        <v>117.374</v>
      </c>
      <c r="N73" s="12" t="n">
        <v>115.311</v>
      </c>
      <c r="O73" s="12" t="n">
        <v>119.444</v>
      </c>
      <c r="P73" s="12" t="n">
        <v>117.373</v>
      </c>
      <c r="Q73" s="12" t="n">
        <v>117.662</v>
      </c>
      <c r="R73" s="12" t="n">
        <v>113.897</v>
      </c>
      <c r="S73" s="12" t="n">
        <v>112.534</v>
      </c>
      <c r="T73" s="12" t="n">
        <f aca="false">AVERAGE(L73,P73:Q73)</f>
        <v>117.348333333333</v>
      </c>
      <c r="U73" s="12" t="n">
        <f aca="false">AVERAGE(N73,R73:S73)</f>
        <v>113.914</v>
      </c>
      <c r="V73" s="12" t="n">
        <f aca="false">(J73-T73)/2</f>
        <v>13.9595</v>
      </c>
      <c r="W73" s="12" t="n">
        <f aca="false">(K73-U73)/2</f>
        <v>17.141</v>
      </c>
    </row>
    <row r="74" customFormat="false" ht="15" hidden="false" customHeight="false" outlineLevel="0" collapsed="false">
      <c r="A74" s="2"/>
      <c r="B74" s="12" t="n">
        <f aca="false">AVERAGE(B4:B73)</f>
        <v>128.558557142857</v>
      </c>
      <c r="C74" s="12" t="n">
        <f aca="false">AVERAGE(C4:C73)</f>
        <v>128.562614285714</v>
      </c>
      <c r="D74" s="12" t="n">
        <f aca="false">AVERAGE(D4:D73)</f>
        <v>132.063942857143</v>
      </c>
      <c r="E74" s="12" t="n">
        <f aca="false">AVERAGE(E4:E73)</f>
        <v>129.406071428571</v>
      </c>
      <c r="F74" s="12" t="n">
        <f aca="false">AVERAGE(F4:F73)</f>
        <v>128.5669</v>
      </c>
      <c r="G74" s="12" t="n">
        <f aca="false">AVERAGE(G4:G73)</f>
        <v>128.5269</v>
      </c>
      <c r="H74" s="12" t="n">
        <f aca="false">AVERAGE(H4:H73)</f>
        <v>131.0374</v>
      </c>
      <c r="I74" s="12" t="n">
        <f aca="false">AVERAGE(I4:I73)</f>
        <v>131.751257142857</v>
      </c>
      <c r="J74" s="12" t="n">
        <f aca="false">AVERAGE(J4:J73)</f>
        <v>128.550785714286</v>
      </c>
      <c r="K74" s="12" t="n">
        <f aca="false">AVERAGE(K4:K73)</f>
        <v>131.617533333333</v>
      </c>
      <c r="L74" s="12" t="n">
        <f aca="false">AVERAGE(L4:L73)</f>
        <v>98.7281428571429</v>
      </c>
      <c r="M74" s="12" t="n">
        <f aca="false">AVERAGE(M4:M73)</f>
        <v>98.5972857142857</v>
      </c>
      <c r="N74" s="12" t="n">
        <f aca="false">AVERAGE(N4:N73)</f>
        <v>95.9024285714286</v>
      </c>
      <c r="O74" s="12" t="n">
        <f aca="false">AVERAGE(O4:O73)</f>
        <v>98.6156142857143</v>
      </c>
      <c r="P74" s="12" t="n">
        <f aca="false">AVERAGE(P4:P73)</f>
        <v>98.6890285714286</v>
      </c>
      <c r="Q74" s="12" t="n">
        <f aca="false">AVERAGE(Q4:Q73)</f>
        <v>98.7078428571429</v>
      </c>
      <c r="R74" s="12" t="n">
        <f aca="false">AVERAGE(R4:R73)</f>
        <v>97.4116428571429</v>
      </c>
      <c r="S74" s="12" t="n">
        <f aca="false">AVERAGE(S4:S73)</f>
        <v>96.0541857142857</v>
      </c>
      <c r="T74" s="12" t="n">
        <f aca="false">AVERAGE(T4:T73)</f>
        <v>98.7083380952381</v>
      </c>
      <c r="U74" s="12" t="n">
        <f aca="false">AVERAGE(U4:U73)</f>
        <v>96.4560857142857</v>
      </c>
      <c r="V74" s="12" t="n">
        <f aca="false">AVERAGE(V4:V73)</f>
        <v>14.9212238095238</v>
      </c>
      <c r="W74" s="12" t="n">
        <f aca="false">AVERAGE(W4:W73)</f>
        <v>17.5807238095238</v>
      </c>
      <c r="X74" s="12"/>
      <c r="Y74" s="13"/>
      <c r="Z74" s="13"/>
      <c r="AA74" s="13"/>
    </row>
    <row r="75" customFormat="false" ht="13.5" hidden="false" customHeight="false" outlineLevel="0" collapsed="false"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</row>
    <row r="76" customFormat="false" ht="13.5" hidden="false" customHeight="false" outlineLevel="0" collapsed="false"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</row>
    <row r="77" customFormat="false" ht="13.5" hidden="false" customHeight="false" outlineLevel="0" collapsed="false"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</row>
    <row r="78" customFormat="false" ht="13.5" hidden="false" customHeight="false" outlineLevel="0" collapsed="false"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</row>
    <row r="79" customFormat="false" ht="13.5" hidden="false" customHeight="false" outlineLevel="0" collapsed="false"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</row>
    <row r="80" customFormat="false" ht="13.5" hidden="false" customHeight="false" outlineLevel="0" collapsed="false"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</row>
    <row r="81" customFormat="false" ht="13.5" hidden="false" customHeight="false" outlineLevel="0" collapsed="false"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</row>
    <row r="82" customFormat="false" ht="13.5" hidden="false" customHeight="false" outlineLevel="0" collapsed="false"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</row>
    <row r="83" customFormat="false" ht="13.5" hidden="false" customHeight="false" outlineLevel="0" collapsed="false"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</row>
    <row r="84" customFormat="false" ht="13.5" hidden="false" customHeight="false" outlineLevel="0" collapsed="false"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</row>
    <row r="85" customFormat="false" ht="13.5" hidden="false" customHeight="false" outlineLevel="0" collapsed="false"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</row>
    <row r="86" customFormat="false" ht="13.5" hidden="false" customHeight="false" outlineLevel="0" collapsed="false"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</row>
    <row r="87" customFormat="false" ht="13.5" hidden="false" customHeight="false" outlineLevel="0" collapsed="false"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</row>
    <row r="88" customFormat="false" ht="13.5" hidden="false" customHeight="false" outlineLevel="0" collapsed="false"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</row>
    <row r="89" customFormat="false" ht="13.5" hidden="false" customHeight="false" outlineLevel="0" collapsed="false"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</row>
    <row r="90" customFormat="false" ht="13.5" hidden="false" customHeight="false" outlineLevel="0" collapsed="false"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</row>
    <row r="91" customFormat="false" ht="13.5" hidden="false" customHeight="false" outlineLevel="0" collapsed="false"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</row>
    <row r="92" customFormat="false" ht="13.5" hidden="false" customHeight="false" outlineLevel="0" collapsed="false"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</row>
    <row r="93" customFormat="false" ht="13.5" hidden="false" customHeight="false" outlineLevel="0" collapsed="false"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</row>
    <row r="94" customFormat="false" ht="13.5" hidden="false" customHeight="false" outlineLevel="0" collapsed="false"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</row>
    <row r="95" customFormat="false" ht="13.5" hidden="false" customHeight="false" outlineLevel="0" collapsed="false"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</row>
    <row r="96" customFormat="false" ht="13.5" hidden="false" customHeight="false" outlineLevel="0" collapsed="false"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</row>
    <row r="97" customFormat="false" ht="13.5" hidden="false" customHeight="false" outlineLevel="0" collapsed="false"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</row>
    <row r="98" customFormat="false" ht="13.5" hidden="false" customHeight="false" outlineLevel="0" collapsed="false"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</row>
    <row r="99" customFormat="false" ht="13.5" hidden="false" customHeight="false" outlineLevel="0" collapsed="false"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</row>
    <row r="100" customFormat="false" ht="13.5" hidden="false" customHeight="false" outlineLevel="0" collapsed="false"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</row>
    <row r="101" customFormat="false" ht="13.5" hidden="false" customHeight="false" outlineLevel="0" collapsed="false"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</row>
    <row r="102" customFormat="false" ht="13.5" hidden="false" customHeight="false" outlineLevel="0" collapsed="false"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</row>
    <row r="103" customFormat="false" ht="13.5" hidden="false" customHeight="false" outlineLevel="0" collapsed="false"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</row>
    <row r="104" customFormat="false" ht="13.5" hidden="false" customHeight="false" outlineLevel="0" collapsed="false"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</row>
  </sheetData>
  <mergeCells count="11">
    <mergeCell ref="B1:K1"/>
    <mergeCell ref="L1:U1"/>
    <mergeCell ref="V1:W1"/>
    <mergeCell ref="B2:C2"/>
    <mergeCell ref="D2:E2"/>
    <mergeCell ref="F2:G2"/>
    <mergeCell ref="H2:I2"/>
    <mergeCell ref="L2:M2"/>
    <mergeCell ref="N2:O2"/>
    <mergeCell ref="P2:Q2"/>
    <mergeCell ref="R2:S2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cp:keywords/>
  <dc:language>en-US</dc:language>
  <cp:lastModifiedBy>asus</cp:lastModifiedBy>
  <dcterms:modified xsi:type="dcterms:W3CDTF">2015-09-20T05:01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42</vt:lpwstr>
  </property>
</Properties>
</file>